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NC修改-221202-最后\R3\R3\R4\"/>
    </mc:Choice>
  </mc:AlternateContent>
  <bookViews>
    <workbookView xWindow="6060" yWindow="4120" windowWidth="26560" windowHeight="16720"/>
  </bookViews>
  <sheets>
    <sheet name="Supplementary Table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9" uniqueCount="385">
  <si>
    <t>baseMean</t>
  </si>
  <si>
    <t>log2FoldChange</t>
  </si>
  <si>
    <t>ASV1</t>
  </si>
  <si>
    <t>Lachnospiraceae | Lachnoclostridium_NA_ASV1</t>
  </si>
  <si>
    <t>ASV8</t>
  </si>
  <si>
    <t>Lachnospiraceae | Blautia_NA_ASV8</t>
  </si>
  <si>
    <t>ASV6</t>
  </si>
  <si>
    <t>Lachnospiraceae | NA_NA_ASV6</t>
  </si>
  <si>
    <t>ASV7</t>
  </si>
  <si>
    <t>Lachnospiraceae | NA_NA_ASV7</t>
  </si>
  <si>
    <t>ASV9</t>
  </si>
  <si>
    <t>Staphylococcaceae | Staphylococcus_lentus_ASV9</t>
  </si>
  <si>
    <t>ASV5</t>
  </si>
  <si>
    <t>Akkermansiaceae | Akkermansia_muciniphila_ASV5</t>
  </si>
  <si>
    <t>ASV4</t>
  </si>
  <si>
    <t>Erysipelotrichaceae | Turicibacter_NA_ASV4</t>
  </si>
  <si>
    <t>ASV11</t>
  </si>
  <si>
    <t>Lachnospiraceae | Blautia_NA_ASV11</t>
  </si>
  <si>
    <t>ASV13</t>
  </si>
  <si>
    <t>Desulfovibrionaceae | NA_NA_ASV13</t>
  </si>
  <si>
    <t>ASV14</t>
  </si>
  <si>
    <t>Clostridiaceae_1 | Clostridium_sensu_stricto_1_NA_ASV14</t>
  </si>
  <si>
    <t>ASV12</t>
  </si>
  <si>
    <t>Enterococcaceae | Enterococcus_NA_ASV12</t>
  </si>
  <si>
    <t>ASV24</t>
  </si>
  <si>
    <t>Lachnospiraceae | Blautia_NA_ASV24</t>
  </si>
  <si>
    <t>ASV15</t>
  </si>
  <si>
    <t>Lachnospiraceae | NA_NA_ASV15</t>
  </si>
  <si>
    <t>ASV19</t>
  </si>
  <si>
    <t>Lactobacillaceae | Lactobacillus_NA_ASV19</t>
  </si>
  <si>
    <t>ASV20</t>
  </si>
  <si>
    <t>Lachnospiraceae | NA_NA_ASV20</t>
  </si>
  <si>
    <t>ASV17</t>
  </si>
  <si>
    <t>Lachnospiraceae | NA_NA_ASV17</t>
  </si>
  <si>
    <t>ASV22</t>
  </si>
  <si>
    <t>Clostridiaceae_1 | Clostridium_sensu_stricto_1_NA_ASV22</t>
  </si>
  <si>
    <t>ASV18</t>
  </si>
  <si>
    <t>Lachnospiraceae | Tyzzerella_4_nexilis_ASV18</t>
  </si>
  <si>
    <t>ASV21</t>
  </si>
  <si>
    <t>NA</t>
  </si>
  <si>
    <t>Lactobacillaceae | Lactobacillus_intestinalis_ASV21</t>
  </si>
  <si>
    <t>ASV25</t>
  </si>
  <si>
    <t>Coriobacteriaceae | Collinsella_NA_ASV25</t>
  </si>
  <si>
    <t>ASV28</t>
  </si>
  <si>
    <t>Corynebacteriaceae | Corynebacterium_1_NA_ASV28</t>
  </si>
  <si>
    <t>ASV27</t>
  </si>
  <si>
    <t>Lachnospiraceae | Blautia_NA_ASV27</t>
  </si>
  <si>
    <t>ASV31</t>
  </si>
  <si>
    <t>Erysipelotrichaceae | Candidatus_Stoquefichus_NA_ASV31</t>
  </si>
  <si>
    <t>ASV32</t>
  </si>
  <si>
    <t>Family_XIII | NA_NA_ASV32</t>
  </si>
  <si>
    <t>ASV36</t>
  </si>
  <si>
    <t>Lactobacillaceae | Lactobacillus_NA_ASV36</t>
  </si>
  <si>
    <t>ASV35</t>
  </si>
  <si>
    <t>Corynebacteriales_Incertae_Sedis | Tomitella_NA_ASV35</t>
  </si>
  <si>
    <t>ASV33</t>
  </si>
  <si>
    <t>Lachnospiraceae | NA_NA_ASV33</t>
  </si>
  <si>
    <t>ASV23</t>
  </si>
  <si>
    <t>Lactobacillaceae | Lactobacillus_hominis_ASV23</t>
  </si>
  <si>
    <t>ASV29</t>
  </si>
  <si>
    <t>Bacteroidaceae | Bacteroides_NA_ASV29</t>
  </si>
  <si>
    <t>ASV37</t>
  </si>
  <si>
    <t>Desulfovibrionaceae | Bilophila_wadsworthia_ASV37</t>
  </si>
  <si>
    <t>ASV39</t>
  </si>
  <si>
    <t>Ruminococcaceae | UBA1819_NA_ASV39</t>
  </si>
  <si>
    <t>ASV59</t>
  </si>
  <si>
    <t>Bacillaceae | Pseudogracilibacillus_NA_ASV59</t>
  </si>
  <si>
    <t>ASV64</t>
  </si>
  <si>
    <t>Corynebacteriaceae | Corynebacterium_1_stationis_ASV64</t>
  </si>
  <si>
    <t>ASV46</t>
  </si>
  <si>
    <t>Lachnospiraceae | Marvinbryantia_NA_ASV46</t>
  </si>
  <si>
    <t>ASV34</t>
  </si>
  <si>
    <t>Ruminococcaceae | NA_NA_ASV34</t>
  </si>
  <si>
    <t>ASV50</t>
  </si>
  <si>
    <t>Staphylococcaceae | Jeotgalicoccus_NA_ASV50</t>
  </si>
  <si>
    <t>ASV30</t>
  </si>
  <si>
    <t>Enterobacteriaceae | Escherichia/Shigella_NA_ASV30</t>
  </si>
  <si>
    <t>ASV43</t>
  </si>
  <si>
    <t>Lachnospiraceae | Marvinbryantia_NA_ASV43</t>
  </si>
  <si>
    <t>ASV57</t>
  </si>
  <si>
    <t>Ruminococcaceae | NA_NA_ASV57</t>
  </si>
  <si>
    <t>ASV58</t>
  </si>
  <si>
    <t>Micrococcaceae | Enteractinococcus_NA_ASV58</t>
  </si>
  <si>
    <t>ASV55</t>
  </si>
  <si>
    <t>Erysipelotrichaceae | NA_NA_ASV55</t>
  </si>
  <si>
    <t>ASV41</t>
  </si>
  <si>
    <t>Erysipelotrichaceae | NA_NA_ASV41</t>
  </si>
  <si>
    <t>ASV61</t>
  </si>
  <si>
    <t>Lachnospiraceae | Blautia_NA_ASV61</t>
  </si>
  <si>
    <t>ASV49</t>
  </si>
  <si>
    <t>Lachnospiraceae | Lachnoclostridium_NA_ASV49</t>
  </si>
  <si>
    <t>ASV63</t>
  </si>
  <si>
    <t>Lachnospiraceae | Lachnoclostridium_NA_ASV63</t>
  </si>
  <si>
    <t>ASV66</t>
  </si>
  <si>
    <t>Lachnospiraceae | Marvinbryantia_NA_ASV66</t>
  </si>
  <si>
    <t>ASV51</t>
  </si>
  <si>
    <t>Corynebacteriaceae | Corynebacterium_1_stationis_ASV51</t>
  </si>
  <si>
    <t>ASV60</t>
  </si>
  <si>
    <t>Erysipelotrichaceae | Erysipelatoclostridium_ramosum_ASV60</t>
  </si>
  <si>
    <t>ASV47</t>
  </si>
  <si>
    <t>Muribaculaceae | NA_NA_ASV47</t>
  </si>
  <si>
    <t>ASV70</t>
  </si>
  <si>
    <t>Christensenellaceae | Christensenellaceae_R-7_group_NA_ASV70</t>
  </si>
  <si>
    <t>ASV75</t>
  </si>
  <si>
    <t>Erysipelotrichaceae | NA_NA_ASV75</t>
  </si>
  <si>
    <t>ASV71</t>
  </si>
  <si>
    <t>Ruminococcaceae | Ruminococcaceae_UCG-005_NA_ASV71</t>
  </si>
  <si>
    <t>ASV83</t>
  </si>
  <si>
    <t>Peptostreptococcaceae | Romboutsia_NA_ASV83</t>
  </si>
  <si>
    <t>ASV81</t>
  </si>
  <si>
    <t>Lachnospiraceae | Roseburia_NA_ASV81</t>
  </si>
  <si>
    <t>ASV72</t>
  </si>
  <si>
    <t>Erysipelotrichaceae | Allobaculum_NA_ASV72</t>
  </si>
  <si>
    <t>ASV84</t>
  </si>
  <si>
    <t>Streptococcaceae | Streptococcus_azizii_ASV84</t>
  </si>
  <si>
    <t>ASV74</t>
  </si>
  <si>
    <t>Ruminococcaceae | Ruminococcaceae_NK4A214_group_NA_ASV74</t>
  </si>
  <si>
    <t>ASV88</t>
  </si>
  <si>
    <t>Lachnospiraceae | NA_NA_ASV88</t>
  </si>
  <si>
    <t>ASV62</t>
  </si>
  <si>
    <t>Dermabacteraceae | Brachybacterium_NA_ASV62</t>
  </si>
  <si>
    <t>ASV69</t>
  </si>
  <si>
    <t>Family_XIII | Family_XIII_AD3011_group_NA_ASV69</t>
  </si>
  <si>
    <t>ASV65</t>
  </si>
  <si>
    <t>Bacteroidaceae | Bacteroides_NA_ASV65</t>
  </si>
  <si>
    <t>ASV92</t>
  </si>
  <si>
    <t>Ruminococcaceae | Ruminococcaceae_UCG-014_NA_ASV92</t>
  </si>
  <si>
    <t>ASV85</t>
  </si>
  <si>
    <t>Brevibacteriaceae | Brevibacterium_senegalense_ASV85</t>
  </si>
  <si>
    <t>ASV79</t>
  </si>
  <si>
    <t>Dietziaceae | Dietzia_NA_ASV79</t>
  </si>
  <si>
    <t>ASV78</t>
  </si>
  <si>
    <t>Desulfovibrionaceae | Bilophila_wadsworthia_ASV78</t>
  </si>
  <si>
    <t>ASV113</t>
  </si>
  <si>
    <t>Micrococcaceae | Enteractinococcus_NA_ASV113</t>
  </si>
  <si>
    <t>ASV90</t>
  </si>
  <si>
    <t>Christensenellaceae | Christensenellaceae_R-7_group_NA_ASV90</t>
  </si>
  <si>
    <t>ASV94</t>
  </si>
  <si>
    <t>Lachnospiraceae | NA_NA_ASV94</t>
  </si>
  <si>
    <t>ASV86</t>
  </si>
  <si>
    <t>Ruminococcaceae | Negativibacillus_NA_ASV86</t>
  </si>
  <si>
    <t>ASV80</t>
  </si>
  <si>
    <t>Muribaculaceae | NA_NA_ASV80</t>
  </si>
  <si>
    <t>ASV104</t>
  </si>
  <si>
    <t>Christensenellaceae | Christensenellaceae_R-7_group_NA_ASV104</t>
  </si>
  <si>
    <t>ASV100</t>
  </si>
  <si>
    <t>Micrococcaceae | Rothia_NA_ASV100</t>
  </si>
  <si>
    <t>ASV122</t>
  </si>
  <si>
    <t>Erysipelotrichaceae | Faecalitalea_NA_ASV122</t>
  </si>
  <si>
    <t>ASV93</t>
  </si>
  <si>
    <t>Ruminococcaceae | NA_NA_ASV93</t>
  </si>
  <si>
    <t>ASV106</t>
  </si>
  <si>
    <t>Ruminococcaceae | Ruminococcus_2_NA_ASV106</t>
  </si>
  <si>
    <t>ASV126</t>
  </si>
  <si>
    <t>Aerococcaceae | Facklamia_NA_ASV126</t>
  </si>
  <si>
    <t>ASV99</t>
  </si>
  <si>
    <t>Lachnospiraceae | Tyzzerella_NA_ASV99</t>
  </si>
  <si>
    <t>ASV114</t>
  </si>
  <si>
    <t>Lachnospiraceae | NA_NA_ASV114</t>
  </si>
  <si>
    <t>ASV87</t>
  </si>
  <si>
    <t>Acidaminococcaceae | Phascolarctobacterium_NA_ASV87</t>
  </si>
  <si>
    <t>ASV82</t>
  </si>
  <si>
    <t>Lachnospiraceae | Blautia_NA_ASV82</t>
  </si>
  <si>
    <t>ASV125</t>
  </si>
  <si>
    <t>Ruminococcaceae | Ruminococcaceae_UCG-009_NA_ASV125</t>
  </si>
  <si>
    <t>ASV107</t>
  </si>
  <si>
    <t>Muribaculaceae | NA_NA_ASV107</t>
  </si>
  <si>
    <t>ASV137</t>
  </si>
  <si>
    <t>Peptostreptococcaceae | Romboutsia_NA_ASV137</t>
  </si>
  <si>
    <t>ASV185</t>
  </si>
  <si>
    <t>Micrococcaceae | Enteractinococcus_NA_ASV185</t>
  </si>
  <si>
    <t>ASV98</t>
  </si>
  <si>
    <t>Ruminococcaceae | Ruminococcaceae_NK4A214_group_NA_ASV98</t>
  </si>
  <si>
    <t>ASV103</t>
  </si>
  <si>
    <t>Muribaculaceae | NA_NA_ASV103</t>
  </si>
  <si>
    <t>ASV91</t>
  </si>
  <si>
    <t>Erysipelotrichaceae | NA_NA_ASV91</t>
  </si>
  <si>
    <t>ASV130</t>
  </si>
  <si>
    <t>Christensenellaceae | Christensenellaceae_R-7_group_NA_ASV130</t>
  </si>
  <si>
    <t>ASV112</t>
  </si>
  <si>
    <t>Lachnospiraceae | Marvinbryantia_NA_ASV112</t>
  </si>
  <si>
    <t>ASV182</t>
  </si>
  <si>
    <t>Staphylococcaceae | Staphylococcus_NA_ASV182</t>
  </si>
  <si>
    <t>ASV135</t>
  </si>
  <si>
    <t>Lachnospiraceae | NA_NA_ASV135</t>
  </si>
  <si>
    <t>ASV115</t>
  </si>
  <si>
    <t>Muribaculaceae | NA_NA_ASV115</t>
  </si>
  <si>
    <t>ASV95</t>
  </si>
  <si>
    <t>Erysipelotrichaceae | NA_NA_ASV95</t>
  </si>
  <si>
    <t>ASV118</t>
  </si>
  <si>
    <t>Peptostreptococcaceae | Romboutsia_NA_ASV118</t>
  </si>
  <si>
    <t>ASV132</t>
  </si>
  <si>
    <t>Ruminococcaceae | Ruminococcaceae_NK4A214_group_NA_ASV132</t>
  </si>
  <si>
    <t>ASV121</t>
  </si>
  <si>
    <t>Erysipelotrichaceae | NA_NA_ASV121</t>
  </si>
  <si>
    <t>ASV143</t>
  </si>
  <si>
    <t>Muribaculaceae | NA_NA_ASV143</t>
  </si>
  <si>
    <t>ASV108</t>
  </si>
  <si>
    <t>Muribaculaceae | NA_NA_ASV108</t>
  </si>
  <si>
    <t>ASV123</t>
  </si>
  <si>
    <t>Lachnospiraceae | Sellimonas_NA_ASV123</t>
  </si>
  <si>
    <t>ASV110</t>
  </si>
  <si>
    <t>Desulfovibrionaceae | Desulfovibrio_NA_ASV110</t>
  </si>
  <si>
    <t>ASV124</t>
  </si>
  <si>
    <t>Bifidobacteriaceae | Bifidobacterium_animalis_ASV124</t>
  </si>
  <si>
    <t>ASV119</t>
  </si>
  <si>
    <t>Ruminococcaceae | Flavonifractor_plautii_ASV119</t>
  </si>
  <si>
    <t>ASV120</t>
  </si>
  <si>
    <t>Muribaculaceae | NA_NA_ASV120</t>
  </si>
  <si>
    <t>ASV139</t>
  </si>
  <si>
    <t>Ruminococcaceae | Intestinimonas_NA_ASV139</t>
  </si>
  <si>
    <t>ASV136</t>
  </si>
  <si>
    <t>Christensenellaceae | Christensenellaceae_R-7_group_NA_ASV136</t>
  </si>
  <si>
    <t>ASV117</t>
  </si>
  <si>
    <t>Lachnospiraceae | Roseburia_NA_ASV117</t>
  </si>
  <si>
    <t>ASV150</t>
  </si>
  <si>
    <t>Muribaculaceae | NA_NA_ASV150</t>
  </si>
  <si>
    <t>ASV146</t>
  </si>
  <si>
    <t>Muribaculaceae | NA_NA_ASV146</t>
  </si>
  <si>
    <t>ASV147</t>
  </si>
  <si>
    <t>Muribaculaceae | NA_NA_ASV147</t>
  </si>
  <si>
    <t>ASV163</t>
  </si>
  <si>
    <t>Ruminococcaceae | UBA1819_NA_ASV163</t>
  </si>
  <si>
    <t>ASV162</t>
  </si>
  <si>
    <t>NA | NA_NA_ASV162</t>
  </si>
  <si>
    <t>ASV116</t>
  </si>
  <si>
    <t>Ruminococcaceae | Ruminococcaceae_UCG-005_NA_ASV116</t>
  </si>
  <si>
    <t>ASV145</t>
  </si>
  <si>
    <t>NA | NA_NA_ASV145</t>
  </si>
  <si>
    <t>ASV148</t>
  </si>
  <si>
    <t>Eggerthellaceae | NA_NA_ASV148</t>
  </si>
  <si>
    <t>ASV180</t>
  </si>
  <si>
    <t>Desulfovibrionaceae | NA_NA_ASV180</t>
  </si>
  <si>
    <t>ASV164</t>
  </si>
  <si>
    <t>Ruminococcaceae | GCA-900066225_NA_ASV164</t>
  </si>
  <si>
    <t>ASV154</t>
  </si>
  <si>
    <t>Eggerthellaceae | Enterorhabdus_mucosicola_ASV154</t>
  </si>
  <si>
    <t>ASV198</t>
  </si>
  <si>
    <t>NA | NA_NA_ASV198</t>
  </si>
  <si>
    <t>ASV227</t>
  </si>
  <si>
    <t>Lachnospiraceae | Marvinbryantia_NA_ASV227</t>
  </si>
  <si>
    <t>ASV169</t>
  </si>
  <si>
    <t>Erysipelotrichaceae | Faecalitalea_NA_ASV169</t>
  </si>
  <si>
    <t>ASV168</t>
  </si>
  <si>
    <t>Muribaculaceae | NA_NA_ASV168</t>
  </si>
  <si>
    <t>ASV149</t>
  </si>
  <si>
    <t>Ruminococcaceae | Ruminococcaceae_UCG-014_NA_ASV149</t>
  </si>
  <si>
    <t>ASV209</t>
  </si>
  <si>
    <t>Christensenellaceae | NA_NA_ASV209</t>
  </si>
  <si>
    <t>ASV159</t>
  </si>
  <si>
    <t>Ruminococcaceae | Ruminococcaceae_UCG-014_NA_ASV159</t>
  </si>
  <si>
    <t>ASV161</t>
  </si>
  <si>
    <t>Ruminococcaceae | Ruminiclostridium_5_NA_ASV161</t>
  </si>
  <si>
    <t>ASV151</t>
  </si>
  <si>
    <t>Bacteroidaceae | Bacteroides_acidifaciens_ASV151</t>
  </si>
  <si>
    <t>ASV210</t>
  </si>
  <si>
    <t>Lachnospiraceae | Coprococcus_2_NA_ASV210</t>
  </si>
  <si>
    <t>ASV167</t>
  </si>
  <si>
    <t>Burkholderiaceae | Sutterella_NA_ASV167</t>
  </si>
  <si>
    <t>ASV160</t>
  </si>
  <si>
    <t>Muribaculaceae | NA_NA_ASV160</t>
  </si>
  <si>
    <t>ASV211</t>
  </si>
  <si>
    <t>Ruminococcaceae | Negativibacillus_NA_ASV211</t>
  </si>
  <si>
    <t>ASV172</t>
  </si>
  <si>
    <t>Eggerthellaceae | Parvibacter_NA_ASV172</t>
  </si>
  <si>
    <t>ASV183</t>
  </si>
  <si>
    <t>Aerococcaceae | Globicatella_NA_ASV183</t>
  </si>
  <si>
    <t>ASV181</t>
  </si>
  <si>
    <t>Bacteroidaceae | Bacteroides_NA_ASV181</t>
  </si>
  <si>
    <t>ASV177</t>
  </si>
  <si>
    <t>Lachnospiraceae | Shuttleworthia_NA_ASV177</t>
  </si>
  <si>
    <t>ASV222</t>
  </si>
  <si>
    <t>Peptostreptococcaceae | Clostridioides_difficile_ASV222</t>
  </si>
  <si>
    <t>ASV274</t>
  </si>
  <si>
    <t>Moraxellaceae | Psychrobacter_phenylpyruvicus_ASV274</t>
  </si>
  <si>
    <t>ASV193</t>
  </si>
  <si>
    <t>Dermabacteraceae | Brachybacterium_NA_ASV193</t>
  </si>
  <si>
    <t>ASV194</t>
  </si>
  <si>
    <t>Eggerthellaceae | Enterorhabdus_NA_ASV194</t>
  </si>
  <si>
    <t>ASV196</t>
  </si>
  <si>
    <t>Ruminococcaceae | Ruminococcaceae_UCG-013_NA_ASV196</t>
  </si>
  <si>
    <t>ASV165</t>
  </si>
  <si>
    <t>Dietziaceae | Dietzia_maris_ASV165</t>
  </si>
  <si>
    <t>ASV213</t>
  </si>
  <si>
    <t>Peptococcaceae | NA_NA_ASV213</t>
  </si>
  <si>
    <t>ASV192</t>
  </si>
  <si>
    <t>Lachnospiraceae | Lachnoclostridium_NA_ASV192</t>
  </si>
  <si>
    <t>ASV220</t>
  </si>
  <si>
    <t>Erysipelotrichaceae | Holdemania_filiformis_ASV220</t>
  </si>
  <si>
    <t>ASV228</t>
  </si>
  <si>
    <t>Ruminococcaceae | Candidatus_Soleaferrea_NA_ASV228</t>
  </si>
  <si>
    <t>ASV234</t>
  </si>
  <si>
    <t>Eubacteriaceae | Anaerofustis_stercorihominis_ASV234</t>
  </si>
  <si>
    <t>ASV206</t>
  </si>
  <si>
    <t>Bacteroidaceae | Bacteroides_massiliensis_ASV206</t>
  </si>
  <si>
    <t>ASV236</t>
  </si>
  <si>
    <t>Eggerthellaceae | DNF00809_NA_ASV236</t>
  </si>
  <si>
    <t>ASV195</t>
  </si>
  <si>
    <t>Bacteroidaceae | Bacteroides_massiliensis_ASV195</t>
  </si>
  <si>
    <t>ASV373</t>
  </si>
  <si>
    <t>Planococcaceae | Sporosarcina_NA_ASV373</t>
  </si>
  <si>
    <t>ASV277</t>
  </si>
  <si>
    <t>Aerococcaceae | Facklamia_tabacinasalis_ASV277</t>
  </si>
  <si>
    <t>ASV238</t>
  </si>
  <si>
    <t>Lachnospiraceae | Marvinbryantia_NA_ASV238</t>
  </si>
  <si>
    <t>ASV231</t>
  </si>
  <si>
    <t>Staphylococcaceae | NA_NA_ASV231</t>
  </si>
  <si>
    <t>ASV224</t>
  </si>
  <si>
    <t>Bacteroidaceae | Bacteroides_caccae_ASV224</t>
  </si>
  <si>
    <t>ASV245</t>
  </si>
  <si>
    <t>Ruminococcaceae | Pygmaiobacter_NA_ASV245</t>
  </si>
  <si>
    <t>ASV312</t>
  </si>
  <si>
    <t>Bacillaceae | Natronobacillus_NA_ASV312</t>
  </si>
  <si>
    <t>ASV405</t>
  </si>
  <si>
    <t>Carnobacteriaceae | Atopostipes_NA_ASV405</t>
  </si>
  <si>
    <t>ASV249</t>
  </si>
  <si>
    <t>Muribaculaceae | NA_NA_ASV249</t>
  </si>
  <si>
    <t>ASV225</t>
  </si>
  <si>
    <t>Bacteroidaceae | Bacteroides_uniformis_ASV225</t>
  </si>
  <si>
    <t>ASV221</t>
  </si>
  <si>
    <t>Planococcaceae | Sporosarcina_pasteurii_ASV221</t>
  </si>
  <si>
    <t>ASV399</t>
  </si>
  <si>
    <t>Staphylococcaceae | Staphylococcus_NA_ASV399</t>
  </si>
  <si>
    <t>ASV233</t>
  </si>
  <si>
    <t>Ruminococcaceae | Ruminococcaceae_UCG-005_NA_ASV233</t>
  </si>
  <si>
    <t>ASV252</t>
  </si>
  <si>
    <t>Acidaminococcaceae | Phascolarctobacterium_NA_ASV252</t>
  </si>
  <si>
    <t>ASV254</t>
  </si>
  <si>
    <t>Muribaculaceae | NA_NA_ASV254</t>
  </si>
  <si>
    <t>ASV263</t>
  </si>
  <si>
    <t>Ruminococcaceae | Flavonifractor_NA_ASV263</t>
  </si>
  <si>
    <t>ASV257</t>
  </si>
  <si>
    <t>Lachnospiraceae | NA_NA_ASV257</t>
  </si>
  <si>
    <t>ASV276</t>
  </si>
  <si>
    <t>Ruminococcaceae | Candidatus_Soleaferrea_NA_ASV276</t>
  </si>
  <si>
    <t>ASV261</t>
  </si>
  <si>
    <t>Rikenellaceae | Alistipes_NA_ASV261</t>
  </si>
  <si>
    <t>ASV280</t>
  </si>
  <si>
    <t>Christensenellaceae | NA_NA_ASV280</t>
  </si>
  <si>
    <t>ASV293</t>
  </si>
  <si>
    <t>Tannerellaceae | Parabacteroides_merdae_ASV293</t>
  </si>
  <si>
    <t>ASV271</t>
  </si>
  <si>
    <t>Lachnospiraceae | NA_NA_ASV271</t>
  </si>
  <si>
    <t>ASV273</t>
  </si>
  <si>
    <t>Lachnospiraceae | NA_NA_ASV273</t>
  </si>
  <si>
    <t>ASV294</t>
  </si>
  <si>
    <t>Erysipelotrichaceae | Faecalitalea_NA_ASV294</t>
  </si>
  <si>
    <t>ASV331</t>
  </si>
  <si>
    <t>Ruminococcaceae | DTU089_NA_ASV331</t>
  </si>
  <si>
    <t>ASV284</t>
  </si>
  <si>
    <t>Eggerthellaceae | Enterorhabdus_NA_ASV284</t>
  </si>
  <si>
    <t>ASV269</t>
  </si>
  <si>
    <t>Muribaculaceae | NA_NA_ASV269</t>
  </si>
  <si>
    <t>ASV387</t>
  </si>
  <si>
    <t>Bacillaceae | Pseudogracilibacillus_NA_ASV387</t>
  </si>
  <si>
    <t>ASV317</t>
  </si>
  <si>
    <t>Eggerthellaceae | DNF00809_NA_ASV317</t>
  </si>
  <si>
    <t>ASV314</t>
  </si>
  <si>
    <t>Tannerellaceae | Parabacteroides_distasonis_ASV314</t>
  </si>
  <si>
    <t>ASV329</t>
  </si>
  <si>
    <t>Muribaculaceae | NA_NA_ASV329</t>
  </si>
  <si>
    <t>ASV388</t>
  </si>
  <si>
    <t>Ruminococcaceae | Phocea_NA_ASV388</t>
  </si>
  <si>
    <t>ASV415</t>
  </si>
  <si>
    <t>Ruminococcaceae | GCA-900066225_NA_ASV415</t>
  </si>
  <si>
    <t>ASV367</t>
  </si>
  <si>
    <t>Ruminococcaceae | Ruminococcaceae_UCG-014_NA_ASV367</t>
  </si>
  <si>
    <t>ASV407</t>
  </si>
  <si>
    <t>Lachnospiraceae | Lachnospiraceae_UCG-001_NA_ASV407</t>
  </si>
  <si>
    <t>ASV390</t>
  </si>
  <si>
    <t>Eggerthellaceae | NA_NA_ASV390</t>
  </si>
  <si>
    <t>ASV384</t>
  </si>
  <si>
    <t>Ruminococcaceae | Ruminiclostridium_9_NA_ASV384</t>
  </si>
  <si>
    <t>ASV462</t>
  </si>
  <si>
    <t>Eubacteriaceae | Anaerofustis_NA_ASV462</t>
  </si>
  <si>
    <t>ASV491</t>
  </si>
  <si>
    <t>Muribaculaceae | NA_NA_ASV491</t>
  </si>
  <si>
    <t>HFD vs. NCD</t>
  </si>
  <si>
    <t>Silibinin vs. HFD</t>
  </si>
  <si>
    <t>Silymarin vs. HFD</t>
  </si>
  <si>
    <t>FMT-Silymarin vs. FMT-Control</t>
  </si>
  <si>
    <t>Annotation</t>
  </si>
  <si>
    <t>ASVs</t>
  </si>
  <si>
    <t>Mean abundances for Top 100</t>
  </si>
  <si>
    <t>adjusted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b/>
      <sz val="12"/>
      <name val="等线"/>
      <family val="2"/>
      <scheme val="minor"/>
    </font>
    <font>
      <sz val="12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9" fillId="0" borderId="0" xfId="0" applyFont="1" applyFill="1"/>
    <xf numFmtId="0" fontId="19" fillId="0" borderId="0" xfId="0" applyFont="1"/>
    <xf numFmtId="0" fontId="16" fillId="0" borderId="0" xfId="0" applyFont="1" applyFill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9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F22" sqref="F22"/>
    </sheetView>
  </sheetViews>
  <sheetFormatPr defaultColWidth="11.07421875" defaultRowHeight="15.5" x14ac:dyDescent="0.35"/>
  <cols>
    <col min="2" max="2" width="51" style="8" customWidth="1"/>
    <col min="3" max="3" width="25.15234375" bestFit="1" customWidth="1"/>
    <col min="5" max="5" width="14.15234375" bestFit="1" customWidth="1"/>
    <col min="6" max="7" width="12.15234375" bestFit="1" customWidth="1"/>
    <col min="8" max="8" width="14.15234375" bestFit="1" customWidth="1"/>
    <col min="10" max="10" width="12.15234375" bestFit="1" customWidth="1"/>
    <col min="11" max="11" width="14.15234375" bestFit="1" customWidth="1"/>
    <col min="12" max="12" width="12.15234375" bestFit="1" customWidth="1"/>
    <col min="14" max="14" width="14.15234375" bestFit="1" customWidth="1"/>
    <col min="15" max="15" width="12.15234375" bestFit="1" customWidth="1"/>
  </cols>
  <sheetData>
    <row r="1" spans="1:15" s="4" customFormat="1" x14ac:dyDescent="0.35">
      <c r="A1" s="3"/>
      <c r="B1" s="6"/>
      <c r="C1" s="3"/>
      <c r="D1" s="9" t="s">
        <v>377</v>
      </c>
      <c r="E1" s="9"/>
      <c r="F1" s="9"/>
      <c r="G1" s="9" t="s">
        <v>378</v>
      </c>
      <c r="H1" s="9"/>
      <c r="I1" s="9"/>
      <c r="J1" s="9" t="s">
        <v>379</v>
      </c>
      <c r="K1" s="9"/>
      <c r="L1" s="9"/>
      <c r="M1" s="9" t="s">
        <v>380</v>
      </c>
      <c r="N1" s="9"/>
      <c r="O1" s="9"/>
    </row>
    <row r="2" spans="1:15" s="4" customFormat="1" x14ac:dyDescent="0.35">
      <c r="A2" s="3" t="s">
        <v>382</v>
      </c>
      <c r="B2" s="6" t="s">
        <v>381</v>
      </c>
      <c r="C2" s="3" t="s">
        <v>383</v>
      </c>
      <c r="D2" s="3" t="s">
        <v>0</v>
      </c>
      <c r="E2" s="3" t="s">
        <v>1</v>
      </c>
      <c r="F2" s="3" t="s">
        <v>384</v>
      </c>
      <c r="G2" s="3" t="s">
        <v>0</v>
      </c>
      <c r="H2" s="3" t="s">
        <v>1</v>
      </c>
      <c r="I2" s="5" t="s">
        <v>384</v>
      </c>
      <c r="J2" s="3" t="s">
        <v>0</v>
      </c>
      <c r="K2" s="3" t="s">
        <v>1</v>
      </c>
      <c r="L2" s="5" t="s">
        <v>384</v>
      </c>
      <c r="M2" s="3" t="s">
        <v>0</v>
      </c>
      <c r="N2" s="3" t="s">
        <v>1</v>
      </c>
      <c r="O2" s="5" t="s">
        <v>384</v>
      </c>
    </row>
    <row r="3" spans="1:15" x14ac:dyDescent="0.35">
      <c r="A3" s="1" t="s">
        <v>2</v>
      </c>
      <c r="B3" s="7" t="s">
        <v>3</v>
      </c>
      <c r="C3" s="1">
        <v>1827.1704569015801</v>
      </c>
      <c r="D3" s="1">
        <v>1803.3181066730499</v>
      </c>
      <c r="E3" s="1">
        <v>14.7823618222483</v>
      </c>
      <c r="F3" s="2">
        <v>2.1962007408401401E-48</v>
      </c>
      <c r="G3" s="1">
        <v>1995.99567040844</v>
      </c>
      <c r="H3" s="1">
        <v>-0.58392011817003198</v>
      </c>
      <c r="I3" s="1">
        <v>1.6516320337096001E-2</v>
      </c>
      <c r="J3" s="1">
        <v>2066.52430905561</v>
      </c>
      <c r="K3" s="1">
        <v>-0.71437133359148697</v>
      </c>
      <c r="L3" s="1">
        <v>2.4671042177969601E-3</v>
      </c>
      <c r="M3" s="1">
        <v>1442.84374146922</v>
      </c>
      <c r="N3" s="1" t="s">
        <v>39</v>
      </c>
      <c r="O3" s="1" t="s">
        <v>39</v>
      </c>
    </row>
    <row r="4" spans="1:15" x14ac:dyDescent="0.35">
      <c r="A4" s="1" t="s">
        <v>4</v>
      </c>
      <c r="B4" s="7" t="s">
        <v>5</v>
      </c>
      <c r="C4" s="1">
        <v>656.78931686512396</v>
      </c>
      <c r="D4" s="1">
        <v>763.15881139657404</v>
      </c>
      <c r="E4" s="1">
        <v>13.541532501235199</v>
      </c>
      <c r="F4" s="2">
        <v>1.5807180948308199E-24</v>
      </c>
      <c r="G4" s="1">
        <v>764.13337349600999</v>
      </c>
      <c r="H4" s="1" t="s">
        <v>39</v>
      </c>
      <c r="I4" s="1" t="s">
        <v>39</v>
      </c>
      <c r="J4" s="1">
        <v>856.54209240168302</v>
      </c>
      <c r="K4" s="1" t="s">
        <v>39</v>
      </c>
      <c r="L4" s="1" t="s">
        <v>39</v>
      </c>
      <c r="M4" s="1">
        <v>243.32299016622599</v>
      </c>
      <c r="N4" s="1" t="s">
        <v>39</v>
      </c>
      <c r="O4" s="1" t="s">
        <v>39</v>
      </c>
    </row>
    <row r="5" spans="1:15" x14ac:dyDescent="0.35">
      <c r="A5" s="1" t="s">
        <v>6</v>
      </c>
      <c r="B5" s="7" t="s">
        <v>7</v>
      </c>
      <c r="C5" s="1">
        <v>631.07838554697696</v>
      </c>
      <c r="D5" s="1">
        <v>396.19034300050902</v>
      </c>
      <c r="E5" s="1">
        <v>12.595533812013899</v>
      </c>
      <c r="F5" s="2">
        <v>1.0948303756342301E-29</v>
      </c>
      <c r="G5" s="1">
        <v>789.17695491940697</v>
      </c>
      <c r="H5" s="1" t="s">
        <v>39</v>
      </c>
      <c r="I5" s="1" t="s">
        <v>39</v>
      </c>
      <c r="J5" s="1">
        <v>738.11243552991903</v>
      </c>
      <c r="K5" s="1" t="s">
        <v>39</v>
      </c>
      <c r="L5" s="1" t="s">
        <v>39</v>
      </c>
      <c r="M5" s="1">
        <v>600.83380873807505</v>
      </c>
      <c r="N5" s="1" t="s">
        <v>39</v>
      </c>
      <c r="O5" s="1" t="s">
        <v>39</v>
      </c>
    </row>
    <row r="6" spans="1:15" x14ac:dyDescent="0.35">
      <c r="A6" s="1" t="s">
        <v>8</v>
      </c>
      <c r="B6" s="7" t="s">
        <v>9</v>
      </c>
      <c r="C6" s="1">
        <v>616.80498770909605</v>
      </c>
      <c r="D6" s="1">
        <v>661.58975169930102</v>
      </c>
      <c r="E6" s="1">
        <v>13.3356912224993</v>
      </c>
      <c r="F6" s="1">
        <v>1.0948303756342301E-29</v>
      </c>
      <c r="G6" s="1">
        <v>618.391944249983</v>
      </c>
      <c r="H6" s="1" t="s">
        <v>39</v>
      </c>
      <c r="I6" s="1" t="s">
        <v>39</v>
      </c>
      <c r="J6" s="1">
        <v>636.76657229630405</v>
      </c>
      <c r="K6" s="1">
        <v>-1.0648225972108001</v>
      </c>
      <c r="L6" s="1">
        <v>3.0763627399190401E-2</v>
      </c>
      <c r="M6" s="1">
        <v>550.47168259079695</v>
      </c>
      <c r="N6" s="1">
        <v>-1.3698109611531799</v>
      </c>
      <c r="O6" s="2">
        <v>1.4939845191118099E-8</v>
      </c>
    </row>
    <row r="7" spans="1:15" x14ac:dyDescent="0.35">
      <c r="A7" s="1" t="s">
        <v>10</v>
      </c>
      <c r="B7" s="7" t="s">
        <v>11</v>
      </c>
      <c r="C7" s="1">
        <v>574.85898230463101</v>
      </c>
      <c r="D7" s="1">
        <v>360.28120195190797</v>
      </c>
      <c r="E7" s="1">
        <v>5.8998950936982304</v>
      </c>
      <c r="F7" s="1">
        <v>2.40044660878035E-14</v>
      </c>
      <c r="G7" s="1">
        <v>671.26339620552301</v>
      </c>
      <c r="H7" s="1">
        <v>-2.3710173761339099</v>
      </c>
      <c r="I7" s="1">
        <v>4.9716407798850497E-2</v>
      </c>
      <c r="J7" s="1">
        <v>927.17167552811395</v>
      </c>
      <c r="K7" s="1">
        <v>-1.5052508395847499</v>
      </c>
      <c r="L7" s="1">
        <v>2.9951790760223199E-2</v>
      </c>
      <c r="M7" s="1">
        <v>340.71965553297798</v>
      </c>
      <c r="N7" s="1">
        <v>-1.4771201045879201</v>
      </c>
      <c r="O7" s="1">
        <v>1.13208313209898E-4</v>
      </c>
    </row>
    <row r="8" spans="1:15" x14ac:dyDescent="0.35">
      <c r="A8" s="1" t="s">
        <v>12</v>
      </c>
      <c r="B8" s="7" t="s">
        <v>13</v>
      </c>
      <c r="C8" s="1">
        <v>483.30185868566201</v>
      </c>
      <c r="D8" s="1">
        <v>243.13958887318</v>
      </c>
      <c r="E8" s="1" t="s">
        <v>39</v>
      </c>
      <c r="F8" s="1" t="s">
        <v>39</v>
      </c>
      <c r="G8" s="1">
        <v>486.762451412178</v>
      </c>
      <c r="H8" s="1">
        <v>1.79670482819638</v>
      </c>
      <c r="I8" s="1">
        <v>3.22844804410218E-2</v>
      </c>
      <c r="J8" s="1">
        <v>959.88429810724404</v>
      </c>
      <c r="K8" s="1">
        <v>3.17959102898979</v>
      </c>
      <c r="L8" s="2">
        <v>6.5032142257655603E-5</v>
      </c>
      <c r="M8" s="1">
        <v>243.42109635004499</v>
      </c>
      <c r="N8" s="1" t="s">
        <v>39</v>
      </c>
      <c r="O8" s="1" t="s">
        <v>39</v>
      </c>
    </row>
    <row r="9" spans="1:15" x14ac:dyDescent="0.35">
      <c r="A9" s="1" t="s">
        <v>14</v>
      </c>
      <c r="B9" s="7" t="s">
        <v>15</v>
      </c>
      <c r="C9" s="1">
        <v>419.35111120727299</v>
      </c>
      <c r="D9" s="1">
        <v>1519.8700205339301</v>
      </c>
      <c r="E9" s="1">
        <v>-5.7660356811967501</v>
      </c>
      <c r="F9" s="1">
        <v>9.0173340318587001E-18</v>
      </c>
      <c r="G9" s="1">
        <v>67.852631198050005</v>
      </c>
      <c r="H9" s="1" t="s">
        <v>39</v>
      </c>
      <c r="I9" s="1" t="s">
        <v>39</v>
      </c>
      <c r="J9" s="1">
        <v>49.7148487764007</v>
      </c>
      <c r="K9" s="1" t="s">
        <v>39</v>
      </c>
      <c r="L9" s="1" t="s">
        <v>39</v>
      </c>
      <c r="M9" s="1">
        <v>39.966944320715903</v>
      </c>
      <c r="N9" s="1">
        <v>3.31264796686574</v>
      </c>
      <c r="O9" s="1">
        <v>2.1195171708433299E-3</v>
      </c>
    </row>
    <row r="10" spans="1:15" x14ac:dyDescent="0.35">
      <c r="A10" s="1" t="s">
        <v>16</v>
      </c>
      <c r="B10" s="7" t="s">
        <v>17</v>
      </c>
      <c r="C10" s="1">
        <v>415.49540270864901</v>
      </c>
      <c r="D10" s="1">
        <v>412.41566111448401</v>
      </c>
      <c r="E10" s="1">
        <v>12.653686261963299</v>
      </c>
      <c r="F10" s="1">
        <v>1.1449607914594899E-25</v>
      </c>
      <c r="G10" s="1">
        <v>475.15485043352601</v>
      </c>
      <c r="H10" s="1" t="s">
        <v>39</v>
      </c>
      <c r="I10" s="1" t="s">
        <v>39</v>
      </c>
      <c r="J10" s="1">
        <v>386.02421777544998</v>
      </c>
      <c r="K10" s="1">
        <v>-1.1748190770232401</v>
      </c>
      <c r="L10" s="1">
        <v>2.2845309512958999E-2</v>
      </c>
      <c r="M10" s="1">
        <v>388.38688151113598</v>
      </c>
      <c r="N10" s="1">
        <v>-1.2963870793052299</v>
      </c>
      <c r="O10" s="2">
        <v>5.3677894098438202E-9</v>
      </c>
    </row>
    <row r="11" spans="1:15" x14ac:dyDescent="0.35">
      <c r="A11" s="1" t="s">
        <v>18</v>
      </c>
      <c r="B11" s="7" t="s">
        <v>19</v>
      </c>
      <c r="C11" s="1">
        <v>363.08751231399998</v>
      </c>
      <c r="D11" s="1">
        <v>255.02989805007101</v>
      </c>
      <c r="E11" s="1">
        <v>5.9699789567592099</v>
      </c>
      <c r="F11" s="2">
        <v>5.5349242002612002E-5</v>
      </c>
      <c r="G11" s="1">
        <v>328.504431727331</v>
      </c>
      <c r="H11" s="1" t="s">
        <v>39</v>
      </c>
      <c r="I11" s="1" t="s">
        <v>39</v>
      </c>
      <c r="J11" s="1">
        <v>537.18482539041997</v>
      </c>
      <c r="K11" s="1" t="s">
        <v>39</v>
      </c>
      <c r="L11" s="1" t="s">
        <v>39</v>
      </c>
      <c r="M11" s="1">
        <v>331.630894088177</v>
      </c>
      <c r="N11" s="1" t="s">
        <v>39</v>
      </c>
      <c r="O11" s="1" t="s">
        <v>39</v>
      </c>
    </row>
    <row r="12" spans="1:15" x14ac:dyDescent="0.35">
      <c r="A12" s="1" t="s">
        <v>20</v>
      </c>
      <c r="B12" s="7" t="s">
        <v>21</v>
      </c>
      <c r="C12" s="1">
        <v>349.913367913983</v>
      </c>
      <c r="D12" s="1">
        <v>273.83633415807799</v>
      </c>
      <c r="E12" s="1">
        <v>12.064182793573201</v>
      </c>
      <c r="F12" s="1">
        <v>2.7587777927727298E-20</v>
      </c>
      <c r="G12" s="1">
        <v>386.69709352061699</v>
      </c>
      <c r="H12" s="1" t="s">
        <v>39</v>
      </c>
      <c r="I12" s="1" t="s">
        <v>39</v>
      </c>
      <c r="J12" s="1">
        <v>335.25552081241102</v>
      </c>
      <c r="K12" s="1">
        <v>-3.31591799453162</v>
      </c>
      <c r="L12" s="1">
        <v>1.4771611333760401E-3</v>
      </c>
      <c r="M12" s="1">
        <v>403.86452316482598</v>
      </c>
      <c r="N12" s="1">
        <v>2.8015570096973899</v>
      </c>
      <c r="O12" s="2">
        <v>2.0547404211403302E-9</v>
      </c>
    </row>
    <row r="13" spans="1:15" x14ac:dyDescent="0.35">
      <c r="A13" s="1" t="s">
        <v>22</v>
      </c>
      <c r="B13" s="7" t="s">
        <v>23</v>
      </c>
      <c r="C13" s="1">
        <v>333.98353969078101</v>
      </c>
      <c r="D13" s="1">
        <v>1.9366938049845399</v>
      </c>
      <c r="E13" s="1" t="s">
        <v>39</v>
      </c>
      <c r="F13" s="1" t="s">
        <v>39</v>
      </c>
      <c r="G13" s="1">
        <v>372.67993433658899</v>
      </c>
      <c r="H13" s="1">
        <v>6.7642752921752596</v>
      </c>
      <c r="I13" s="2">
        <v>1.02561770443272E-5</v>
      </c>
      <c r="J13" s="1">
        <v>95.767938967272201</v>
      </c>
      <c r="K13" s="1">
        <v>5.2705408873962103</v>
      </c>
      <c r="L13" s="1">
        <v>2.59567905310546E-2</v>
      </c>
      <c r="M13" s="1">
        <v>865.54959165427897</v>
      </c>
      <c r="N13" s="1" t="s">
        <v>39</v>
      </c>
      <c r="O13" s="1" t="s">
        <v>39</v>
      </c>
    </row>
    <row r="14" spans="1:15" x14ac:dyDescent="0.35">
      <c r="A14" s="1" t="s">
        <v>24</v>
      </c>
      <c r="B14" s="7" t="s">
        <v>25</v>
      </c>
      <c r="C14" s="1">
        <v>310.63371067482501</v>
      </c>
      <c r="D14" s="1">
        <v>479.42485484278598</v>
      </c>
      <c r="E14" s="1">
        <v>12.8706375920721</v>
      </c>
      <c r="F14" s="2">
        <v>1.8660086702316799E-30</v>
      </c>
      <c r="G14" s="1">
        <v>305.982931422126</v>
      </c>
      <c r="H14" s="1">
        <v>-2.4408484839038702</v>
      </c>
      <c r="I14" s="1">
        <v>1.36881291465887E-2</v>
      </c>
      <c r="J14" s="1">
        <v>343.36532340205702</v>
      </c>
      <c r="K14" s="1">
        <v>-7.2344946644929697</v>
      </c>
      <c r="L14" s="2">
        <v>2.3943118004975299E-6</v>
      </c>
      <c r="M14" s="1">
        <v>113.761733032332</v>
      </c>
      <c r="N14" s="1" t="s">
        <v>39</v>
      </c>
      <c r="O14" s="1" t="s">
        <v>39</v>
      </c>
    </row>
    <row r="15" spans="1:15" x14ac:dyDescent="0.35">
      <c r="A15" s="1" t="s">
        <v>26</v>
      </c>
      <c r="B15" s="7" t="s">
        <v>27</v>
      </c>
      <c r="C15" s="1">
        <v>309.249943854371</v>
      </c>
      <c r="D15" s="1">
        <v>333.66194787005497</v>
      </c>
      <c r="E15" s="1">
        <v>12.3479800478431</v>
      </c>
      <c r="F15" s="1">
        <v>7.2582860632732602E-19</v>
      </c>
      <c r="G15" s="1">
        <v>351.20206223628497</v>
      </c>
      <c r="H15" s="1" t="s">
        <v>39</v>
      </c>
      <c r="I15" s="1" t="s">
        <v>39</v>
      </c>
      <c r="J15" s="1">
        <v>366.35506282902202</v>
      </c>
      <c r="K15" s="1" t="s">
        <v>39</v>
      </c>
      <c r="L15" s="1" t="s">
        <v>39</v>
      </c>
      <c r="M15" s="1">
        <v>185.780702482122</v>
      </c>
      <c r="N15" s="1">
        <v>-1.5837560535702699</v>
      </c>
      <c r="O15" s="1">
        <v>3.7918516972167998E-2</v>
      </c>
    </row>
    <row r="16" spans="1:15" x14ac:dyDescent="0.35">
      <c r="A16" s="1" t="s">
        <v>28</v>
      </c>
      <c r="B16" s="7" t="s">
        <v>29</v>
      </c>
      <c r="C16" s="1">
        <v>300.00559905473398</v>
      </c>
      <c r="D16" s="1">
        <v>273.845345565201</v>
      </c>
      <c r="E16" s="1" t="s">
        <v>39</v>
      </c>
      <c r="F16" s="1" t="s">
        <v>39</v>
      </c>
      <c r="G16" s="1">
        <v>285.37013744891402</v>
      </c>
      <c r="H16" s="1" t="s">
        <v>39</v>
      </c>
      <c r="I16" s="1" t="s">
        <v>39</v>
      </c>
      <c r="J16" s="1">
        <v>249.33801694388299</v>
      </c>
      <c r="K16" s="1">
        <v>-3.6015588699960701</v>
      </c>
      <c r="L16" s="1">
        <v>2.49121841685182E-2</v>
      </c>
      <c r="M16" s="1">
        <v>391.46889626093798</v>
      </c>
      <c r="N16" s="1">
        <v>2.85032001411675</v>
      </c>
      <c r="O16" s="1">
        <v>7.3084633741156402E-4</v>
      </c>
    </row>
    <row r="17" spans="1:15" x14ac:dyDescent="0.35">
      <c r="A17" s="1" t="s">
        <v>30</v>
      </c>
      <c r="B17" s="7" t="s">
        <v>31</v>
      </c>
      <c r="C17" s="1">
        <v>284.48618648903499</v>
      </c>
      <c r="D17" s="1">
        <v>285.40246683202702</v>
      </c>
      <c r="E17" s="1">
        <v>9.3404156409300203</v>
      </c>
      <c r="F17" s="2">
        <v>1.94083199438113E-15</v>
      </c>
      <c r="G17" s="1">
        <v>303.19786745661099</v>
      </c>
      <c r="H17" s="1" t="s">
        <v>39</v>
      </c>
      <c r="I17" s="1" t="s">
        <v>39</v>
      </c>
      <c r="J17" s="1">
        <v>216.69174839262499</v>
      </c>
      <c r="K17" s="1">
        <v>-4.7194779289557296</v>
      </c>
      <c r="L17" s="1">
        <v>3.7714065321102399E-4</v>
      </c>
      <c r="M17" s="1">
        <v>332.65266327487899</v>
      </c>
      <c r="N17" s="1" t="s">
        <v>39</v>
      </c>
      <c r="O17" s="1" t="s">
        <v>39</v>
      </c>
    </row>
    <row r="18" spans="1:15" x14ac:dyDescent="0.35">
      <c r="A18" s="1" t="s">
        <v>32</v>
      </c>
      <c r="B18" s="7" t="s">
        <v>33</v>
      </c>
      <c r="C18" s="1">
        <v>239.000045196755</v>
      </c>
      <c r="D18" s="1">
        <v>150.81407271829801</v>
      </c>
      <c r="E18" s="1">
        <v>11.2024604108334</v>
      </c>
      <c r="F18" s="2">
        <v>5.0947903168458001E-14</v>
      </c>
      <c r="G18" s="1">
        <v>280.49884104203699</v>
      </c>
      <c r="H18" s="1" t="s">
        <v>39</v>
      </c>
      <c r="I18" s="1" t="s">
        <v>39</v>
      </c>
      <c r="J18" s="1">
        <v>426.36583491300399</v>
      </c>
      <c r="K18" s="1" t="s">
        <v>39</v>
      </c>
      <c r="L18" s="1" t="s">
        <v>39</v>
      </c>
      <c r="M18" s="1">
        <v>98.321432113678597</v>
      </c>
      <c r="N18" s="1" t="s">
        <v>39</v>
      </c>
      <c r="O18" s="1" t="s">
        <v>39</v>
      </c>
    </row>
    <row r="19" spans="1:15" x14ac:dyDescent="0.35">
      <c r="A19" s="1" t="s">
        <v>34</v>
      </c>
      <c r="B19" s="7" t="s">
        <v>35</v>
      </c>
      <c r="C19" s="1">
        <v>212.24402571661301</v>
      </c>
      <c r="D19" s="1">
        <v>326.056348317024</v>
      </c>
      <c r="E19" s="1" t="s">
        <v>39</v>
      </c>
      <c r="F19" s="1" t="s">
        <v>39</v>
      </c>
      <c r="G19" s="1">
        <v>128.271437589366</v>
      </c>
      <c r="H19" s="1" t="s">
        <v>39</v>
      </c>
      <c r="I19" s="1" t="s">
        <v>39</v>
      </c>
      <c r="J19" s="1">
        <v>158.85150071150599</v>
      </c>
      <c r="K19" s="1">
        <v>-10.815710782556</v>
      </c>
      <c r="L19" s="1">
        <v>1.1470945420373601E-11</v>
      </c>
      <c r="M19" s="1">
        <v>235.79681624855601</v>
      </c>
      <c r="N19" s="1">
        <v>5.8203484685286204</v>
      </c>
      <c r="O19" s="2">
        <v>8.3686316267292996E-6</v>
      </c>
    </row>
    <row r="20" spans="1:15" x14ac:dyDescent="0.35">
      <c r="A20" s="1" t="s">
        <v>36</v>
      </c>
      <c r="B20" s="7" t="s">
        <v>37</v>
      </c>
      <c r="C20" s="1">
        <v>178.54281359952799</v>
      </c>
      <c r="D20" s="1">
        <v>7.4982909167937404</v>
      </c>
      <c r="E20" s="1">
        <v>6.86180053362264</v>
      </c>
      <c r="F20" s="1">
        <v>4.6158457277682601E-3</v>
      </c>
      <c r="G20" s="1">
        <v>206.496934351004</v>
      </c>
      <c r="H20" s="1">
        <v>3.1562204394973801</v>
      </c>
      <c r="I20" s="1">
        <v>1.6516320337096001E-2</v>
      </c>
      <c r="J20" s="1">
        <v>327.09501234197199</v>
      </c>
      <c r="K20" s="1" t="s">
        <v>39</v>
      </c>
      <c r="L20" s="1" t="s">
        <v>39</v>
      </c>
      <c r="M20" s="1">
        <v>173.081016788341</v>
      </c>
      <c r="N20" s="1" t="s">
        <v>39</v>
      </c>
      <c r="O20" s="1" t="s">
        <v>39</v>
      </c>
    </row>
    <row r="21" spans="1:15" x14ac:dyDescent="0.35">
      <c r="A21" s="1" t="s">
        <v>41</v>
      </c>
      <c r="B21" s="7" t="s">
        <v>42</v>
      </c>
      <c r="C21" s="1">
        <v>149.377316891654</v>
      </c>
      <c r="D21" s="1">
        <v>96.105287358213104</v>
      </c>
      <c r="E21" s="1">
        <v>6.3387418164056299</v>
      </c>
      <c r="F21" s="1">
        <v>1.5554606381690501E-13</v>
      </c>
      <c r="G21" s="1">
        <v>234.57542074868601</v>
      </c>
      <c r="H21" s="1" t="s">
        <v>39</v>
      </c>
      <c r="I21" s="1" t="s">
        <v>39</v>
      </c>
      <c r="J21" s="1">
        <v>144.58546464124899</v>
      </c>
      <c r="K21" s="1" t="s">
        <v>39</v>
      </c>
      <c r="L21" s="1" t="s">
        <v>39</v>
      </c>
      <c r="M21" s="1">
        <v>122.243094818469</v>
      </c>
      <c r="N21" s="1">
        <v>-1.7594627734797099</v>
      </c>
      <c r="O21" s="1">
        <v>2.0751347267470199E-4</v>
      </c>
    </row>
    <row r="22" spans="1:15" x14ac:dyDescent="0.35">
      <c r="A22" s="1" t="s">
        <v>43</v>
      </c>
      <c r="B22" s="7" t="s">
        <v>44</v>
      </c>
      <c r="C22" s="1">
        <v>148.965677491083</v>
      </c>
      <c r="D22" s="1">
        <v>179.56839216472599</v>
      </c>
      <c r="E22" s="1">
        <v>11.4523536711938</v>
      </c>
      <c r="F22" s="2">
        <v>1.05776723345391E-19</v>
      </c>
      <c r="G22" s="1">
        <v>124.152437745543</v>
      </c>
      <c r="H22" s="1" t="s">
        <v>39</v>
      </c>
      <c r="I22" s="1" t="s">
        <v>39</v>
      </c>
      <c r="J22" s="1">
        <v>190.876816063588</v>
      </c>
      <c r="K22" s="1" t="s">
        <v>39</v>
      </c>
      <c r="L22" s="1" t="s">
        <v>39</v>
      </c>
      <c r="M22" s="1">
        <v>101.265063990475</v>
      </c>
      <c r="N22" s="1" t="s">
        <v>39</v>
      </c>
      <c r="O22" s="1" t="s">
        <v>39</v>
      </c>
    </row>
    <row r="23" spans="1:15" x14ac:dyDescent="0.35">
      <c r="A23" s="1" t="s">
        <v>45</v>
      </c>
      <c r="B23" s="7" t="s">
        <v>46</v>
      </c>
      <c r="C23" s="1">
        <v>120.639968158691</v>
      </c>
      <c r="D23" s="1">
        <v>71.557716851786296</v>
      </c>
      <c r="E23" s="1">
        <v>10.1278440102536</v>
      </c>
      <c r="F23" s="2">
        <v>2.1105708434190799E-10</v>
      </c>
      <c r="G23" s="1">
        <v>62.793663555587401</v>
      </c>
      <c r="H23" s="1" t="s">
        <v>39</v>
      </c>
      <c r="I23" s="1" t="s">
        <v>39</v>
      </c>
      <c r="J23" s="1">
        <v>163.648980112419</v>
      </c>
      <c r="K23" s="1" t="s">
        <v>39</v>
      </c>
      <c r="L23" s="1" t="s">
        <v>39</v>
      </c>
      <c r="M23" s="1">
        <v>184.55951211497299</v>
      </c>
      <c r="N23" s="1" t="s">
        <v>39</v>
      </c>
      <c r="O23" s="1" t="s">
        <v>39</v>
      </c>
    </row>
    <row r="24" spans="1:15" x14ac:dyDescent="0.35">
      <c r="A24" s="1" t="s">
        <v>47</v>
      </c>
      <c r="B24" s="7" t="s">
        <v>48</v>
      </c>
      <c r="C24" s="1">
        <v>106.833626799784</v>
      </c>
      <c r="D24" s="1">
        <v>90.217079663032195</v>
      </c>
      <c r="E24" s="1">
        <v>10.458599254007799</v>
      </c>
      <c r="F24" s="2">
        <v>3.0636246979224898E-21</v>
      </c>
      <c r="G24" s="1">
        <v>128.10172408307801</v>
      </c>
      <c r="H24" s="1" t="s">
        <v>39</v>
      </c>
      <c r="I24" s="1" t="s">
        <v>39</v>
      </c>
      <c r="J24" s="1">
        <v>92.614181794980595</v>
      </c>
      <c r="K24" s="1" t="s">
        <v>39</v>
      </c>
      <c r="L24" s="1" t="s">
        <v>39</v>
      </c>
      <c r="M24" s="1">
        <v>116.401521658047</v>
      </c>
      <c r="N24" s="1" t="s">
        <v>39</v>
      </c>
      <c r="O24" s="1" t="s">
        <v>39</v>
      </c>
    </row>
    <row r="25" spans="1:15" x14ac:dyDescent="0.35">
      <c r="A25" s="1" t="s">
        <v>49</v>
      </c>
      <c r="B25" s="7" t="s">
        <v>50</v>
      </c>
      <c r="C25" s="1">
        <v>106.61982551074399</v>
      </c>
      <c r="D25" s="1">
        <v>80.875213049895393</v>
      </c>
      <c r="E25" s="1">
        <v>6.3152007496002902</v>
      </c>
      <c r="F25" s="2">
        <v>1.3266519295203901E-12</v>
      </c>
      <c r="G25" s="1">
        <v>103.323451920444</v>
      </c>
      <c r="H25" s="1" t="s">
        <v>39</v>
      </c>
      <c r="I25" s="1" t="s">
        <v>39</v>
      </c>
      <c r="J25" s="1">
        <v>105.54359835724</v>
      </c>
      <c r="K25" s="1" t="s">
        <v>39</v>
      </c>
      <c r="L25" s="1" t="s">
        <v>39</v>
      </c>
      <c r="M25" s="1">
        <v>136.737038715398</v>
      </c>
      <c r="N25" s="1" t="s">
        <v>39</v>
      </c>
      <c r="O25" s="1" t="s">
        <v>39</v>
      </c>
    </row>
    <row r="26" spans="1:15" x14ac:dyDescent="0.35">
      <c r="A26" s="1" t="s">
        <v>51</v>
      </c>
      <c r="B26" s="7" t="s">
        <v>52</v>
      </c>
      <c r="C26" s="1">
        <v>97.250966702911796</v>
      </c>
      <c r="D26" s="1">
        <v>113.43192747851499</v>
      </c>
      <c r="E26" s="1" t="s">
        <v>39</v>
      </c>
      <c r="F26" s="1" t="s">
        <v>39</v>
      </c>
      <c r="G26" s="1">
        <v>86.051061542451194</v>
      </c>
      <c r="H26" s="1" t="s">
        <v>39</v>
      </c>
      <c r="I26" s="1" t="s">
        <v>39</v>
      </c>
      <c r="J26" s="1">
        <v>78.097596837041294</v>
      </c>
      <c r="K26" s="1">
        <v>-3.4858694749280299</v>
      </c>
      <c r="L26" s="1">
        <v>6.9765344297880501E-3</v>
      </c>
      <c r="M26" s="1">
        <v>111.42328095364</v>
      </c>
      <c r="N26" s="1">
        <v>3.0768787883017699</v>
      </c>
      <c r="O26" s="2">
        <v>4.3460484528986998E-6</v>
      </c>
    </row>
    <row r="27" spans="1:15" x14ac:dyDescent="0.35">
      <c r="A27" s="1" t="s">
        <v>53</v>
      </c>
      <c r="B27" s="7" t="s">
        <v>54</v>
      </c>
      <c r="C27" s="1">
        <v>96.610966014759597</v>
      </c>
      <c r="D27" s="1">
        <v>78.8333236492373</v>
      </c>
      <c r="E27" s="1">
        <v>10.265255679325399</v>
      </c>
      <c r="F27" s="1">
        <v>1.7397336140588599E-7</v>
      </c>
      <c r="G27" s="1">
        <v>128.05708811798999</v>
      </c>
      <c r="H27" s="1" t="s">
        <v>39</v>
      </c>
      <c r="I27" s="1" t="s">
        <v>39</v>
      </c>
      <c r="J27" s="1">
        <v>61.047883213843903</v>
      </c>
      <c r="K27" s="1">
        <v>-2.8927022639680899</v>
      </c>
      <c r="L27" s="1">
        <v>2.6654908149539702E-2</v>
      </c>
      <c r="M27" s="1">
        <v>118.505569077967</v>
      </c>
      <c r="N27" s="1">
        <v>-3.3651383483484198</v>
      </c>
      <c r="O27" s="2">
        <v>3.7583487249233001E-12</v>
      </c>
    </row>
    <row r="28" spans="1:15" x14ac:dyDescent="0.35">
      <c r="A28" s="1" t="s">
        <v>55</v>
      </c>
      <c r="B28" s="7" t="s">
        <v>56</v>
      </c>
      <c r="C28" s="1">
        <v>88.065821686844103</v>
      </c>
      <c r="D28" s="1">
        <v>45.340705264363301</v>
      </c>
      <c r="E28" s="1">
        <v>9.4664088515434592</v>
      </c>
      <c r="F28" s="1">
        <v>9.2793361742468897E-13</v>
      </c>
      <c r="G28" s="1">
        <v>72.121203511196299</v>
      </c>
      <c r="H28" s="1" t="s">
        <v>39</v>
      </c>
      <c r="I28" s="1" t="s">
        <v>39</v>
      </c>
      <c r="J28" s="1">
        <v>98.853001629709496</v>
      </c>
      <c r="K28" s="1" t="s">
        <v>39</v>
      </c>
      <c r="L28" s="1" t="s">
        <v>39</v>
      </c>
      <c r="M28" s="1">
        <v>135.948376342107</v>
      </c>
      <c r="N28" s="1">
        <v>2.7077786647752999</v>
      </c>
      <c r="O28" s="1">
        <v>7.4631899044002503E-3</v>
      </c>
    </row>
    <row r="29" spans="1:15" x14ac:dyDescent="0.35">
      <c r="A29" s="1" t="s">
        <v>57</v>
      </c>
      <c r="B29" s="7" t="s">
        <v>58</v>
      </c>
      <c r="C29" s="1">
        <v>82.470386575632205</v>
      </c>
      <c r="D29" s="1">
        <v>282.94171772574202</v>
      </c>
      <c r="E29" s="1">
        <v>-4.2438301372639202</v>
      </c>
      <c r="F29" s="2">
        <v>2.1953273538234899E-9</v>
      </c>
      <c r="G29" s="1">
        <v>9.8423513298992393</v>
      </c>
      <c r="H29" s="1" t="s">
        <v>39</v>
      </c>
      <c r="I29" s="1" t="s">
        <v>39</v>
      </c>
      <c r="J29" s="1">
        <v>15.580716447814799</v>
      </c>
      <c r="K29" s="1">
        <v>-2.04247891962049</v>
      </c>
      <c r="L29" s="1">
        <v>8.1849423922390908E-3</v>
      </c>
      <c r="M29" s="1">
        <v>21.516760799072799</v>
      </c>
      <c r="N29" s="1" t="s">
        <v>39</v>
      </c>
      <c r="O29" s="1" t="s">
        <v>39</v>
      </c>
    </row>
    <row r="30" spans="1:15" x14ac:dyDescent="0.35">
      <c r="A30" s="1" t="s">
        <v>59</v>
      </c>
      <c r="B30" s="7" t="s">
        <v>60</v>
      </c>
      <c r="C30" s="1">
        <v>69.093729478064304</v>
      </c>
      <c r="D30" s="1">
        <v>0</v>
      </c>
      <c r="E30" s="1" t="s">
        <v>39</v>
      </c>
      <c r="F30" s="1" t="s">
        <v>39</v>
      </c>
      <c r="G30" s="1">
        <v>13.873915681691299</v>
      </c>
      <c r="H30" s="1" t="s">
        <v>39</v>
      </c>
      <c r="I30" s="1" t="s">
        <v>39</v>
      </c>
      <c r="J30" s="1">
        <v>260.63427883696198</v>
      </c>
      <c r="K30" s="1">
        <v>6.4125575624569704</v>
      </c>
      <c r="L30" s="1">
        <v>1.78378225836648E-4</v>
      </c>
      <c r="M30" s="1">
        <v>1.8667233936044201</v>
      </c>
      <c r="N30" s="1" t="s">
        <v>39</v>
      </c>
      <c r="O30" s="1" t="s">
        <v>39</v>
      </c>
    </row>
    <row r="31" spans="1:15" x14ac:dyDescent="0.35">
      <c r="A31" s="1" t="s">
        <v>61</v>
      </c>
      <c r="B31" s="7" t="s">
        <v>62</v>
      </c>
      <c r="C31" s="1">
        <v>64.869895651098901</v>
      </c>
      <c r="D31" s="1">
        <v>19.847791797903099</v>
      </c>
      <c r="E31" s="1">
        <v>8.2621994843491091</v>
      </c>
      <c r="F31" s="1">
        <v>2.3968391483885902E-10</v>
      </c>
      <c r="G31" s="1">
        <v>72.514047659553796</v>
      </c>
      <c r="H31" s="1" t="s">
        <v>39</v>
      </c>
      <c r="I31" s="1" t="s">
        <v>39</v>
      </c>
      <c r="J31" s="1">
        <v>98.766985958473001</v>
      </c>
      <c r="K31" s="1">
        <v>2.7493212831521698</v>
      </c>
      <c r="L31" s="1">
        <v>3.2439965723222902E-6</v>
      </c>
      <c r="M31" s="1">
        <v>68.350757188465593</v>
      </c>
      <c r="N31" s="1">
        <v>4.6097383910086496</v>
      </c>
      <c r="O31" s="2">
        <v>6.58212474250781E-6</v>
      </c>
    </row>
    <row r="32" spans="1:15" x14ac:dyDescent="0.35">
      <c r="A32" s="1" t="s">
        <v>63</v>
      </c>
      <c r="B32" s="7" t="s">
        <v>64</v>
      </c>
      <c r="C32" s="1">
        <v>63.338011992844201</v>
      </c>
      <c r="D32" s="1">
        <v>34.220276070449898</v>
      </c>
      <c r="E32" s="1">
        <v>9.0557957485493592</v>
      </c>
      <c r="F32" s="2">
        <v>8.8480055108991094E-14</v>
      </c>
      <c r="G32" s="1">
        <v>86.9052456428482</v>
      </c>
      <c r="H32" s="1" t="s">
        <v>39</v>
      </c>
      <c r="I32" s="1" t="s">
        <v>39</v>
      </c>
      <c r="J32" s="1">
        <v>71.013121346555195</v>
      </c>
      <c r="K32" s="1" t="s">
        <v>39</v>
      </c>
      <c r="L32" s="1" t="s">
        <v>39</v>
      </c>
      <c r="M32" s="1">
        <v>61.213404911523298</v>
      </c>
      <c r="N32" s="1" t="s">
        <v>39</v>
      </c>
      <c r="O32" s="1" t="s">
        <v>39</v>
      </c>
    </row>
    <row r="33" spans="1:15" x14ac:dyDescent="0.35">
      <c r="A33" s="1" t="s">
        <v>65</v>
      </c>
      <c r="B33" s="7" t="s">
        <v>66</v>
      </c>
      <c r="C33" s="1">
        <v>62.725454710416898</v>
      </c>
      <c r="D33" s="1">
        <v>39.6672359956547</v>
      </c>
      <c r="E33" s="1">
        <v>9.2822658876631294</v>
      </c>
      <c r="F33" s="2">
        <v>2.6816729838969599E-17</v>
      </c>
      <c r="G33" s="1">
        <v>74.898778755274705</v>
      </c>
      <c r="H33" s="1" t="s">
        <v>39</v>
      </c>
      <c r="I33" s="1" t="s">
        <v>39</v>
      </c>
      <c r="J33" s="1">
        <v>95.077356967933099</v>
      </c>
      <c r="K33" s="1">
        <v>-2.9120260589877902</v>
      </c>
      <c r="L33" s="2">
        <v>8.1809526713566306E-5</v>
      </c>
      <c r="M33" s="1">
        <v>41.2584471228053</v>
      </c>
      <c r="N33" s="1" t="s">
        <v>39</v>
      </c>
      <c r="O33" s="1" t="s">
        <v>39</v>
      </c>
    </row>
    <row r="34" spans="1:15" x14ac:dyDescent="0.35">
      <c r="A34" s="1" t="s">
        <v>67</v>
      </c>
      <c r="B34" s="7" t="s">
        <v>68</v>
      </c>
      <c r="C34" s="1">
        <v>62.3511337485673</v>
      </c>
      <c r="D34" s="1">
        <v>96.018523744976505</v>
      </c>
      <c r="E34" s="1">
        <v>4.6753135866986701</v>
      </c>
      <c r="F34" s="1">
        <v>1.14001033098604E-4</v>
      </c>
      <c r="G34" s="1">
        <v>52.343632744461999</v>
      </c>
      <c r="H34" s="1" t="s">
        <v>39</v>
      </c>
      <c r="I34" s="1" t="s">
        <v>39</v>
      </c>
      <c r="J34" s="1">
        <v>90.5810564823216</v>
      </c>
      <c r="K34" s="1" t="s">
        <v>39</v>
      </c>
      <c r="L34" s="1" t="s">
        <v>39</v>
      </c>
      <c r="M34" s="1">
        <v>10.461322022509201</v>
      </c>
      <c r="N34" s="1">
        <v>7.0454012337342702</v>
      </c>
      <c r="O34" s="2">
        <v>6.4277839098517702E-9</v>
      </c>
    </row>
    <row r="35" spans="1:15" x14ac:dyDescent="0.35">
      <c r="A35" s="1" t="s">
        <v>69</v>
      </c>
      <c r="B35" s="7" t="s">
        <v>70</v>
      </c>
      <c r="C35" s="1">
        <v>57.801334842893702</v>
      </c>
      <c r="D35" s="1">
        <v>39.974186881253701</v>
      </c>
      <c r="E35" s="1">
        <v>9.2901451630594991</v>
      </c>
      <c r="F35" s="2">
        <v>7.7013164719564906E-17</v>
      </c>
      <c r="G35" s="1">
        <v>66.605746560382102</v>
      </c>
      <c r="H35" s="1" t="s">
        <v>39</v>
      </c>
      <c r="I35" s="1" t="s">
        <v>39</v>
      </c>
      <c r="J35" s="1">
        <v>66.282884575678807</v>
      </c>
      <c r="K35" s="1" t="s">
        <v>39</v>
      </c>
      <c r="L35" s="1" t="s">
        <v>39</v>
      </c>
      <c r="M35" s="1">
        <v>58.342521354260199</v>
      </c>
      <c r="N35" s="1" t="s">
        <v>39</v>
      </c>
      <c r="O35" s="1" t="s">
        <v>39</v>
      </c>
    </row>
    <row r="36" spans="1:15" x14ac:dyDescent="0.35">
      <c r="A36" s="1" t="s">
        <v>71</v>
      </c>
      <c r="B36" s="7" t="s">
        <v>72</v>
      </c>
      <c r="C36" s="1">
        <v>57.343345083623603</v>
      </c>
      <c r="D36" s="1">
        <v>1.21053782964997</v>
      </c>
      <c r="E36" s="1" t="s">
        <v>39</v>
      </c>
      <c r="F36" s="1" t="s">
        <v>39</v>
      </c>
      <c r="G36" s="1">
        <v>56.948996978962903</v>
      </c>
      <c r="H36" s="1">
        <v>4.6791844227986097</v>
      </c>
      <c r="I36" s="1">
        <v>1.36881291465887E-2</v>
      </c>
      <c r="J36" s="1">
        <v>128.91904124992499</v>
      </c>
      <c r="K36" s="1">
        <v>6.49398387718644</v>
      </c>
      <c r="L36" s="1">
        <v>5.5510833687996498E-6</v>
      </c>
      <c r="M36" s="1">
        <v>42.294804275956899</v>
      </c>
      <c r="N36" s="1">
        <v>9.0645770612646306</v>
      </c>
      <c r="O36" s="2">
        <v>4.6510548547798399E-5</v>
      </c>
    </row>
    <row r="37" spans="1:15" x14ac:dyDescent="0.35">
      <c r="A37" s="1" t="s">
        <v>73</v>
      </c>
      <c r="B37" s="7" t="s">
        <v>74</v>
      </c>
      <c r="C37" s="1">
        <v>57.204832441821999</v>
      </c>
      <c r="D37" s="1">
        <v>30.987446859332401</v>
      </c>
      <c r="E37" s="1">
        <v>3.74592746725112</v>
      </c>
      <c r="F37" s="1">
        <v>3.3336914449702498E-5</v>
      </c>
      <c r="G37" s="1">
        <v>58.972974378119602</v>
      </c>
      <c r="H37" s="1" t="s">
        <v>39</v>
      </c>
      <c r="I37" s="1" t="s">
        <v>39</v>
      </c>
      <c r="J37" s="1">
        <v>67.542671862934398</v>
      </c>
      <c r="K37" s="1">
        <v>-1.49229732754422</v>
      </c>
      <c r="L37" s="1">
        <v>2.2845309512958999E-2</v>
      </c>
      <c r="M37" s="1">
        <v>71.316236666901403</v>
      </c>
      <c r="N37" s="1">
        <v>-3.6131538065042301</v>
      </c>
      <c r="O37" s="2">
        <v>4.8996123260700998E-11</v>
      </c>
    </row>
    <row r="38" spans="1:15" x14ac:dyDescent="0.35">
      <c r="A38" s="1" t="s">
        <v>75</v>
      </c>
      <c r="B38" s="7" t="s">
        <v>76</v>
      </c>
      <c r="C38" s="1">
        <v>55.803168446905801</v>
      </c>
      <c r="D38" s="1">
        <v>8.1470819562780203</v>
      </c>
      <c r="E38" s="1" t="s">
        <v>39</v>
      </c>
      <c r="F38" s="1" t="s">
        <v>39</v>
      </c>
      <c r="G38" s="1">
        <v>112.857163438274</v>
      </c>
      <c r="H38" s="1">
        <v>5.3638153980645704</v>
      </c>
      <c r="I38" s="1">
        <v>1.29049171786744E-6</v>
      </c>
      <c r="J38" s="1">
        <v>68.031018181817899</v>
      </c>
      <c r="K38" s="1">
        <v>4.9086755887926303</v>
      </c>
      <c r="L38" s="1">
        <v>1.9117660298405901E-7</v>
      </c>
      <c r="M38" s="1">
        <v>34.177410211253203</v>
      </c>
      <c r="N38" s="1">
        <v>2.54709863659324</v>
      </c>
      <c r="O38" s="1">
        <v>4.7918718330637001E-3</v>
      </c>
    </row>
    <row r="39" spans="1:15" x14ac:dyDescent="0.35">
      <c r="A39" s="1" t="s">
        <v>77</v>
      </c>
      <c r="B39" s="7" t="s">
        <v>78</v>
      </c>
      <c r="C39" s="1">
        <v>54.234706952203403</v>
      </c>
      <c r="D39" s="1">
        <v>25.097668555079501</v>
      </c>
      <c r="E39" s="1">
        <v>4.11928117169463</v>
      </c>
      <c r="F39" s="1">
        <v>1.4887316151377601E-2</v>
      </c>
      <c r="G39" s="1">
        <v>66.971198664149199</v>
      </c>
      <c r="H39" s="1" t="s">
        <v>39</v>
      </c>
      <c r="I39" s="1" t="s">
        <v>39</v>
      </c>
      <c r="J39" s="1">
        <v>31.976453796985702</v>
      </c>
      <c r="K39" s="1" t="s">
        <v>39</v>
      </c>
      <c r="L39" s="1" t="s">
        <v>39</v>
      </c>
      <c r="M39" s="1">
        <v>92.893506792599297</v>
      </c>
      <c r="N39" s="1" t="s">
        <v>39</v>
      </c>
      <c r="O39" s="1" t="s">
        <v>39</v>
      </c>
    </row>
    <row r="40" spans="1:15" x14ac:dyDescent="0.35">
      <c r="A40" s="1" t="s">
        <v>79</v>
      </c>
      <c r="B40" s="7" t="s">
        <v>80</v>
      </c>
      <c r="C40" s="1">
        <v>53.494700755814399</v>
      </c>
      <c r="D40" s="1">
        <v>58.577576001906003</v>
      </c>
      <c r="E40" s="1">
        <v>2.3736311848088301</v>
      </c>
      <c r="F40" s="1">
        <v>3.9087774166102901E-2</v>
      </c>
      <c r="G40" s="1">
        <v>72.059772789414794</v>
      </c>
      <c r="H40" s="1" t="s">
        <v>39</v>
      </c>
      <c r="I40" s="1" t="s">
        <v>39</v>
      </c>
      <c r="J40" s="1">
        <v>38.997558535233999</v>
      </c>
      <c r="K40" s="1">
        <v>-8.78979610020024</v>
      </c>
      <c r="L40" s="1">
        <v>1.7586590093620201E-8</v>
      </c>
      <c r="M40" s="1">
        <v>44.343895696702802</v>
      </c>
      <c r="N40" s="1">
        <v>4.1192851940656601</v>
      </c>
      <c r="O40" s="1">
        <v>7.7018187224004104E-3</v>
      </c>
    </row>
    <row r="41" spans="1:15" x14ac:dyDescent="0.35">
      <c r="A41" s="1" t="s">
        <v>81</v>
      </c>
      <c r="B41" s="7" t="s">
        <v>82</v>
      </c>
      <c r="C41" s="1">
        <v>52.3758771973718</v>
      </c>
      <c r="D41" s="1">
        <v>52.892256866555002</v>
      </c>
      <c r="E41" s="1">
        <v>6.4447014933621798</v>
      </c>
      <c r="F41" s="2">
        <v>7.70097310162071E-7</v>
      </c>
      <c r="G41" s="1">
        <v>50.204387441608198</v>
      </c>
      <c r="H41" s="1" t="s">
        <v>39</v>
      </c>
      <c r="I41" s="1" t="s">
        <v>39</v>
      </c>
      <c r="J41" s="1">
        <v>58.711216626416103</v>
      </c>
      <c r="K41" s="1" t="s">
        <v>39</v>
      </c>
      <c r="L41" s="1" t="s">
        <v>39</v>
      </c>
      <c r="M41" s="1">
        <v>47.695647854908003</v>
      </c>
      <c r="N41" s="1">
        <v>-1.79090149994599</v>
      </c>
      <c r="O41" s="1">
        <v>6.9312885300438305E-4</v>
      </c>
    </row>
    <row r="42" spans="1:15" x14ac:dyDescent="0.35">
      <c r="A42" s="1" t="s">
        <v>83</v>
      </c>
      <c r="B42" s="7" t="s">
        <v>84</v>
      </c>
      <c r="C42" s="1">
        <v>52.369861595017902</v>
      </c>
      <c r="D42" s="1">
        <v>25.854426770518899</v>
      </c>
      <c r="E42" s="1" t="s">
        <v>39</v>
      </c>
      <c r="F42" s="1" t="s">
        <v>39</v>
      </c>
      <c r="G42" s="1">
        <v>59.576180129863999</v>
      </c>
      <c r="H42" s="1" t="s">
        <v>39</v>
      </c>
      <c r="I42" s="1" t="s">
        <v>39</v>
      </c>
      <c r="J42" s="1">
        <v>14.6558200606672</v>
      </c>
      <c r="K42" s="1">
        <v>-7.3757627709685298</v>
      </c>
      <c r="L42" s="1">
        <v>2.2485416977017299E-4</v>
      </c>
      <c r="M42" s="1">
        <v>109.393019419022</v>
      </c>
      <c r="N42" s="1" t="s">
        <v>39</v>
      </c>
      <c r="O42" s="1" t="s">
        <v>39</v>
      </c>
    </row>
    <row r="43" spans="1:15" x14ac:dyDescent="0.35">
      <c r="A43" s="1" t="s">
        <v>85</v>
      </c>
      <c r="B43" s="7" t="s">
        <v>86</v>
      </c>
      <c r="C43" s="1">
        <v>50.623446463303402</v>
      </c>
      <c r="D43" s="1">
        <v>28.2402329986053</v>
      </c>
      <c r="E43" s="1">
        <v>8.7815890830584795</v>
      </c>
      <c r="F43" s="2">
        <v>2.89264038225185E-8</v>
      </c>
      <c r="G43" s="1">
        <v>61.135965066673897</v>
      </c>
      <c r="H43" s="1" t="s">
        <v>39</v>
      </c>
      <c r="I43" s="1" t="s">
        <v>39</v>
      </c>
      <c r="J43" s="1">
        <v>100.66642053506401</v>
      </c>
      <c r="K43" s="1">
        <v>2.4498344302595698</v>
      </c>
      <c r="L43" s="1">
        <v>4.3984975931347101E-3</v>
      </c>
      <c r="M43" s="1">
        <v>12.451167252870301</v>
      </c>
      <c r="N43" s="1" t="s">
        <v>39</v>
      </c>
      <c r="O43" s="1" t="s">
        <v>39</v>
      </c>
    </row>
    <row r="44" spans="1:15" x14ac:dyDescent="0.35">
      <c r="A44" s="1" t="s">
        <v>87</v>
      </c>
      <c r="B44" s="7" t="s">
        <v>88</v>
      </c>
      <c r="C44" s="1">
        <v>49.079676495006296</v>
      </c>
      <c r="D44" s="1">
        <v>43.234028407295298</v>
      </c>
      <c r="E44" s="1">
        <v>9.39777823002966</v>
      </c>
      <c r="F44" s="1">
        <v>1.21838026660511E-6</v>
      </c>
      <c r="G44" s="1">
        <v>58.712866123933601</v>
      </c>
      <c r="H44" s="1" t="s">
        <v>39</v>
      </c>
      <c r="I44" s="1" t="s">
        <v>39</v>
      </c>
      <c r="J44" s="1">
        <v>24.7994794225791</v>
      </c>
      <c r="K44" s="1">
        <v>-8.1363425675533598</v>
      </c>
      <c r="L44" s="1">
        <v>3.9846302015324897E-5</v>
      </c>
      <c r="M44" s="1">
        <v>69.572332026217296</v>
      </c>
      <c r="N44" s="1">
        <v>-2.1575940762845498</v>
      </c>
      <c r="O44" s="1">
        <v>4.3343554610018702E-2</v>
      </c>
    </row>
    <row r="45" spans="1:15" x14ac:dyDescent="0.35">
      <c r="A45" s="1" t="s">
        <v>89</v>
      </c>
      <c r="B45" s="7" t="s">
        <v>90</v>
      </c>
      <c r="C45" s="1">
        <v>47.172930520742497</v>
      </c>
      <c r="D45" s="1">
        <v>14.7966185783309</v>
      </c>
      <c r="E45" s="1">
        <v>7.8479497280817503</v>
      </c>
      <c r="F45" s="1">
        <v>1.7376584327627399E-7</v>
      </c>
      <c r="G45" s="1">
        <v>58.389426273277003</v>
      </c>
      <c r="H45" s="1" t="s">
        <v>39</v>
      </c>
      <c r="I45" s="1" t="s">
        <v>39</v>
      </c>
      <c r="J45" s="1">
        <v>47.753916399011899</v>
      </c>
      <c r="K45" s="1">
        <v>1.7962711126704201</v>
      </c>
      <c r="L45" s="1">
        <v>2.37875646227616E-2</v>
      </c>
      <c r="M45" s="1">
        <v>67.751760832350101</v>
      </c>
      <c r="N45" s="1">
        <v>5.0599815457480899</v>
      </c>
      <c r="O45" s="1">
        <v>3.6753748109598998E-3</v>
      </c>
    </row>
    <row r="46" spans="1:15" x14ac:dyDescent="0.35">
      <c r="A46" s="1" t="s">
        <v>91</v>
      </c>
      <c r="B46" s="7" t="s">
        <v>92</v>
      </c>
      <c r="C46" s="1">
        <v>45.2319235753219</v>
      </c>
      <c r="D46" s="1">
        <v>40.465289347178398</v>
      </c>
      <c r="E46" s="1">
        <v>23.5376576297746</v>
      </c>
      <c r="F46" s="2">
        <v>5.0947903168458001E-14</v>
      </c>
      <c r="G46" s="1">
        <v>14.1533369641368</v>
      </c>
      <c r="H46" s="1">
        <v>-23.949961457807301</v>
      </c>
      <c r="I46" s="2">
        <v>3.5004464602602698E-14</v>
      </c>
      <c r="J46" s="1">
        <v>44.028580252478903</v>
      </c>
      <c r="K46" s="1" t="s">
        <v>39</v>
      </c>
      <c r="L46" s="1" t="s">
        <v>39</v>
      </c>
      <c r="M46" s="1">
        <v>82.280487737493601</v>
      </c>
      <c r="N46" s="1" t="s">
        <v>39</v>
      </c>
      <c r="O46" s="1" t="s">
        <v>39</v>
      </c>
    </row>
    <row r="47" spans="1:15" x14ac:dyDescent="0.35">
      <c r="A47" s="1" t="s">
        <v>93</v>
      </c>
      <c r="B47" s="7" t="s">
        <v>94</v>
      </c>
      <c r="C47" s="1">
        <v>42.937363258673102</v>
      </c>
      <c r="D47" s="1">
        <v>48.660523586325198</v>
      </c>
      <c r="E47" s="1" t="s">
        <v>39</v>
      </c>
      <c r="F47" s="1" t="s">
        <v>39</v>
      </c>
      <c r="G47" s="1">
        <v>35.678967613939299</v>
      </c>
      <c r="H47" s="1" t="s">
        <v>39</v>
      </c>
      <c r="I47" s="1" t="s">
        <v>39</v>
      </c>
      <c r="J47" s="1">
        <v>31.189623657496099</v>
      </c>
      <c r="K47" s="1">
        <v>-8.4671643026027201</v>
      </c>
      <c r="L47" s="2">
        <v>3.5189350269540103E-5</v>
      </c>
      <c r="M47" s="1">
        <v>56.220338176931698</v>
      </c>
      <c r="N47" s="1" t="s">
        <v>39</v>
      </c>
      <c r="O47" s="1" t="s">
        <v>39</v>
      </c>
    </row>
    <row r="48" spans="1:15" x14ac:dyDescent="0.35">
      <c r="A48" s="1" t="s">
        <v>95</v>
      </c>
      <c r="B48" s="7" t="s">
        <v>96</v>
      </c>
      <c r="C48" s="1">
        <v>39.836070266468397</v>
      </c>
      <c r="D48" s="1">
        <v>3.3120765980132001</v>
      </c>
      <c r="E48" s="1" t="s">
        <v>39</v>
      </c>
      <c r="F48" s="1" t="s">
        <v>39</v>
      </c>
      <c r="G48" s="1">
        <v>17.540683954551099</v>
      </c>
      <c r="H48" s="1" t="s">
        <v>39</v>
      </c>
      <c r="I48" s="1" t="s">
        <v>39</v>
      </c>
      <c r="J48" s="1">
        <v>12.5006451392647</v>
      </c>
      <c r="K48" s="1">
        <v>7.0191757767147802</v>
      </c>
      <c r="L48" s="1">
        <v>2.7711203817988798E-2</v>
      </c>
      <c r="M48" s="1">
        <v>125.99087537404399</v>
      </c>
      <c r="N48" s="1">
        <v>-10.3041435943745</v>
      </c>
      <c r="O48" s="2">
        <v>2.9187182935600802E-23</v>
      </c>
    </row>
    <row r="49" spans="1:15" x14ac:dyDescent="0.35">
      <c r="A49" s="1" t="s">
        <v>97</v>
      </c>
      <c r="B49" s="7" t="s">
        <v>98</v>
      </c>
      <c r="C49" s="1">
        <v>39.196243380444599</v>
      </c>
      <c r="D49" s="1">
        <v>24.792460405773198</v>
      </c>
      <c r="E49" s="1">
        <v>8.5868713096346792</v>
      </c>
      <c r="F49" s="2">
        <v>1.4388517213733699E-11</v>
      </c>
      <c r="G49" s="1">
        <v>56.827026801202003</v>
      </c>
      <c r="H49" s="1" t="s">
        <v>39</v>
      </c>
      <c r="I49" s="1" t="s">
        <v>39</v>
      </c>
      <c r="J49" s="1">
        <v>46.200939032278598</v>
      </c>
      <c r="K49" s="1" t="s">
        <v>39</v>
      </c>
      <c r="L49" s="1" t="s">
        <v>39</v>
      </c>
      <c r="M49" s="1">
        <v>28.964547282524499</v>
      </c>
      <c r="N49" s="1">
        <v>-2.7196578618539999</v>
      </c>
      <c r="O49" s="1">
        <v>6.1459688922810296E-4</v>
      </c>
    </row>
    <row r="50" spans="1:15" x14ac:dyDescent="0.35">
      <c r="A50" s="1" t="s">
        <v>99</v>
      </c>
      <c r="B50" s="7" t="s">
        <v>100</v>
      </c>
      <c r="C50" s="1">
        <v>39.126637747542198</v>
      </c>
      <c r="D50" s="1">
        <v>10.9384693108292</v>
      </c>
      <c r="E50" s="1" t="s">
        <v>39</v>
      </c>
      <c r="F50" s="1" t="s">
        <v>39</v>
      </c>
      <c r="G50" s="1">
        <v>9.8005657270184301</v>
      </c>
      <c r="H50" s="1" t="s">
        <v>39</v>
      </c>
      <c r="I50" s="1" t="s">
        <v>39</v>
      </c>
      <c r="J50" s="1">
        <v>91.121653770031401</v>
      </c>
      <c r="K50" s="1">
        <v>3.4053747751675498</v>
      </c>
      <c r="L50" s="1">
        <v>9.5676277654337897E-3</v>
      </c>
      <c r="M50" s="1">
        <v>44.645862182289697</v>
      </c>
      <c r="N50" s="1" t="s">
        <v>39</v>
      </c>
      <c r="O50" s="1" t="s">
        <v>39</v>
      </c>
    </row>
    <row r="51" spans="1:15" x14ac:dyDescent="0.35">
      <c r="A51" s="1" t="s">
        <v>101</v>
      </c>
      <c r="B51" s="7" t="s">
        <v>102</v>
      </c>
      <c r="C51" s="1">
        <v>37.178487117472002</v>
      </c>
      <c r="D51" s="1">
        <v>30.0504943960979</v>
      </c>
      <c r="E51" s="1">
        <v>5.1062374401163799</v>
      </c>
      <c r="F51" s="2">
        <v>5.2941731401718101E-6</v>
      </c>
      <c r="G51" s="1">
        <v>51.094024097037597</v>
      </c>
      <c r="H51" s="1" t="s">
        <v>39</v>
      </c>
      <c r="I51" s="1" t="s">
        <v>39</v>
      </c>
      <c r="J51" s="1">
        <v>29.844931369708501</v>
      </c>
      <c r="K51" s="1">
        <v>-4.5700254655519004</v>
      </c>
      <c r="L51" s="1">
        <v>1.99715253514698E-3</v>
      </c>
      <c r="M51" s="1">
        <v>37.724498607044097</v>
      </c>
      <c r="N51" s="1" t="s">
        <v>39</v>
      </c>
      <c r="O51" s="1" t="s">
        <v>39</v>
      </c>
    </row>
    <row r="52" spans="1:15" x14ac:dyDescent="0.35">
      <c r="A52" s="1" t="s">
        <v>103</v>
      </c>
      <c r="B52" s="7" t="s">
        <v>104</v>
      </c>
      <c r="C52" s="1">
        <v>36.763387112424503</v>
      </c>
      <c r="D52" s="1">
        <v>17.716708983770499</v>
      </c>
      <c r="E52" s="1">
        <v>8.1040701780998408</v>
      </c>
      <c r="F52" s="1">
        <v>5.7860047154134403E-5</v>
      </c>
      <c r="G52" s="1">
        <v>41.6188038916777</v>
      </c>
      <c r="H52" s="1" t="s">
        <v>39</v>
      </c>
      <c r="I52" s="1" t="s">
        <v>39</v>
      </c>
      <c r="J52" s="1">
        <v>10.5462493456599</v>
      </c>
      <c r="K52" s="1">
        <v>-6.9000829784946198</v>
      </c>
      <c r="L52" s="1">
        <v>9.4240556377811404E-4</v>
      </c>
      <c r="M52" s="1">
        <v>77.171786228589895</v>
      </c>
      <c r="N52" s="1">
        <v>8.3071640885183804</v>
      </c>
      <c r="O52" s="1">
        <v>1.7843459804842501E-2</v>
      </c>
    </row>
    <row r="53" spans="1:15" x14ac:dyDescent="0.35">
      <c r="A53" s="1" t="s">
        <v>105</v>
      </c>
      <c r="B53" s="7" t="s">
        <v>106</v>
      </c>
      <c r="C53" s="1">
        <v>35.862801907341897</v>
      </c>
      <c r="D53" s="1">
        <v>58.183876815619598</v>
      </c>
      <c r="E53" s="1" t="s">
        <v>39</v>
      </c>
      <c r="F53" s="1" t="s">
        <v>39</v>
      </c>
      <c r="G53" s="1">
        <v>19.023723864665101</v>
      </c>
      <c r="H53" s="1" t="s">
        <v>39</v>
      </c>
      <c r="I53" s="1" t="s">
        <v>39</v>
      </c>
      <c r="J53" s="1">
        <v>18.579471198914899</v>
      </c>
      <c r="K53" s="1">
        <v>-7.7198411399744904</v>
      </c>
      <c r="L53" s="1">
        <v>2.37875646227616E-2</v>
      </c>
      <c r="M53" s="1">
        <v>47.664135750168001</v>
      </c>
      <c r="N53" s="1" t="s">
        <v>39</v>
      </c>
      <c r="O53" s="1" t="s">
        <v>39</v>
      </c>
    </row>
    <row r="54" spans="1:15" x14ac:dyDescent="0.35">
      <c r="A54" s="1" t="s">
        <v>107</v>
      </c>
      <c r="B54" s="7" t="s">
        <v>108</v>
      </c>
      <c r="C54" s="1">
        <v>35.5166162871325</v>
      </c>
      <c r="D54" s="1">
        <v>27.355744861805501</v>
      </c>
      <c r="E54" s="1">
        <v>8.7410523603604897</v>
      </c>
      <c r="F54" s="1">
        <v>7.8642907618389404E-3</v>
      </c>
      <c r="G54" s="1">
        <v>35.195666096602999</v>
      </c>
      <c r="H54" s="1" t="s">
        <v>39</v>
      </c>
      <c r="I54" s="1" t="s">
        <v>39</v>
      </c>
      <c r="J54" s="1">
        <v>32.6284616561626</v>
      </c>
      <c r="K54" s="1">
        <v>-8.5321608331869303</v>
      </c>
      <c r="L54" s="1">
        <v>1.18362880238175E-2</v>
      </c>
      <c r="M54" s="1">
        <v>46.886592533958797</v>
      </c>
      <c r="N54" s="1" t="s">
        <v>39</v>
      </c>
      <c r="O54" s="1" t="s">
        <v>39</v>
      </c>
    </row>
    <row r="55" spans="1:15" x14ac:dyDescent="0.35">
      <c r="A55" s="1" t="s">
        <v>109</v>
      </c>
      <c r="B55" s="7" t="s">
        <v>110</v>
      </c>
      <c r="C55" s="1">
        <v>34.686047374567202</v>
      </c>
      <c r="D55" s="1">
        <v>44.387407070942402</v>
      </c>
      <c r="E55" s="1">
        <v>6.2243634554896898</v>
      </c>
      <c r="F55" s="2">
        <v>2.9868789110735102E-6</v>
      </c>
      <c r="G55" s="1">
        <v>44.543483809297399</v>
      </c>
      <c r="H55" s="1" t="s">
        <v>39</v>
      </c>
      <c r="I55" s="1" t="s">
        <v>39</v>
      </c>
      <c r="J55" s="1">
        <v>47.144172168513499</v>
      </c>
      <c r="K55" s="1" t="s">
        <v>39</v>
      </c>
      <c r="L55" s="1" t="s">
        <v>39</v>
      </c>
      <c r="M55" s="1">
        <v>2.66912644951553</v>
      </c>
      <c r="N55" s="1" t="s">
        <v>39</v>
      </c>
      <c r="O55" s="1" t="s">
        <v>39</v>
      </c>
    </row>
    <row r="56" spans="1:15" x14ac:dyDescent="0.35">
      <c r="A56" s="1" t="s">
        <v>111</v>
      </c>
      <c r="B56" s="7" t="s">
        <v>112</v>
      </c>
      <c r="C56" s="1">
        <v>33.433529194583102</v>
      </c>
      <c r="D56" s="1">
        <v>0</v>
      </c>
      <c r="E56" s="1" t="s">
        <v>39</v>
      </c>
      <c r="F56" s="1" t="s">
        <v>39</v>
      </c>
      <c r="G56" s="1">
        <v>17.286716328797301</v>
      </c>
      <c r="H56" s="1">
        <v>7.08308229182121</v>
      </c>
      <c r="I56" s="1">
        <v>1.4916145915721501E-2</v>
      </c>
      <c r="J56" s="1">
        <v>0</v>
      </c>
      <c r="K56" s="1" t="s">
        <v>39</v>
      </c>
      <c r="L56" s="1" t="s">
        <v>39</v>
      </c>
      <c r="M56" s="1">
        <v>116.447400449535</v>
      </c>
      <c r="N56" s="1">
        <v>6.9494165485648303</v>
      </c>
      <c r="O56" s="2">
        <v>4.0937602972539901E-9</v>
      </c>
    </row>
    <row r="57" spans="1:15" x14ac:dyDescent="0.35">
      <c r="A57" s="1" t="s">
        <v>113</v>
      </c>
      <c r="B57" s="7" t="s">
        <v>114</v>
      </c>
      <c r="C57" s="1">
        <v>31.676224669403801</v>
      </c>
      <c r="D57" s="1">
        <v>30.923627558794799</v>
      </c>
      <c r="E57" s="1">
        <v>7.9442656633685598</v>
      </c>
      <c r="F57" s="1">
        <v>1.20603393007691E-9</v>
      </c>
      <c r="G57" s="1">
        <v>31.735403625142201</v>
      </c>
      <c r="H57" s="1" t="s">
        <v>39</v>
      </c>
      <c r="I57" s="1" t="s">
        <v>39</v>
      </c>
      <c r="J57" s="1">
        <v>25.625091111566899</v>
      </c>
      <c r="K57" s="1">
        <v>-1.59095981378955</v>
      </c>
      <c r="L57" s="1">
        <v>2.7811819045998599E-2</v>
      </c>
      <c r="M57" s="1">
        <v>38.420776382111399</v>
      </c>
      <c r="N57" s="1">
        <v>-1.6231140869306899</v>
      </c>
      <c r="O57" s="1">
        <v>3.0698130600899298E-3</v>
      </c>
    </row>
    <row r="58" spans="1:15" x14ac:dyDescent="0.35">
      <c r="A58" s="1" t="s">
        <v>115</v>
      </c>
      <c r="B58" s="7" t="s">
        <v>116</v>
      </c>
      <c r="C58" s="1">
        <v>31.091402050840198</v>
      </c>
      <c r="D58" s="1">
        <v>22.269153215227401</v>
      </c>
      <c r="E58" s="1">
        <v>8.4437455289955103</v>
      </c>
      <c r="F58" s="2">
        <v>1.25877229406654E-12</v>
      </c>
      <c r="G58" s="1">
        <v>40.140703059274998</v>
      </c>
      <c r="H58" s="1" t="s">
        <v>39</v>
      </c>
      <c r="I58" s="1" t="s">
        <v>39</v>
      </c>
      <c r="J58" s="1">
        <v>33.145900335033801</v>
      </c>
      <c r="K58" s="1" t="s">
        <v>39</v>
      </c>
      <c r="L58" s="1" t="s">
        <v>39</v>
      </c>
      <c r="M58" s="1">
        <v>28.809851593824401</v>
      </c>
      <c r="N58" s="1" t="s">
        <v>39</v>
      </c>
      <c r="O58" s="1" t="s">
        <v>39</v>
      </c>
    </row>
    <row r="59" spans="1:15" x14ac:dyDescent="0.35">
      <c r="A59" s="1" t="s">
        <v>117</v>
      </c>
      <c r="B59" s="7" t="s">
        <v>118</v>
      </c>
      <c r="C59" s="1">
        <v>30.928447565452299</v>
      </c>
      <c r="D59" s="1">
        <v>36.594463344947499</v>
      </c>
      <c r="E59" s="1">
        <v>9.1597587831972191</v>
      </c>
      <c r="F59" s="2">
        <v>9.7139227548050206E-15</v>
      </c>
      <c r="G59" s="1">
        <v>27.634064333751802</v>
      </c>
      <c r="H59" s="1">
        <v>-2.21393591211074</v>
      </c>
      <c r="I59" s="1">
        <v>1.9270642059238102E-2</v>
      </c>
      <c r="J59" s="1">
        <v>38.226702410843203</v>
      </c>
      <c r="K59" s="1" t="s">
        <v>39</v>
      </c>
      <c r="L59" s="1" t="s">
        <v>39</v>
      </c>
      <c r="M59" s="1">
        <v>21.258560172266801</v>
      </c>
      <c r="N59" s="1" t="s">
        <v>39</v>
      </c>
      <c r="O59" s="1" t="s">
        <v>39</v>
      </c>
    </row>
    <row r="60" spans="1:15" x14ac:dyDescent="0.35">
      <c r="A60" s="1" t="s">
        <v>119</v>
      </c>
      <c r="B60" s="7" t="s">
        <v>120</v>
      </c>
      <c r="C60" s="1">
        <v>30.7698608692628</v>
      </c>
      <c r="D60" s="1">
        <v>6.2096270639023396</v>
      </c>
      <c r="E60" s="1">
        <v>6.5786902391451703</v>
      </c>
      <c r="F60" s="1">
        <v>9.965435505692431E-4</v>
      </c>
      <c r="G60" s="1">
        <v>54.677662109708997</v>
      </c>
      <c r="H60" s="1" t="s">
        <v>39</v>
      </c>
      <c r="I60" s="1" t="s">
        <v>39</v>
      </c>
      <c r="J60" s="1">
        <v>15.9045628283172</v>
      </c>
      <c r="K60" s="1" t="s">
        <v>39</v>
      </c>
      <c r="L60" s="1" t="s">
        <v>39</v>
      </c>
      <c r="M60" s="1">
        <v>46.287591475122497</v>
      </c>
      <c r="N60" s="1">
        <v>-2.1572605051110201</v>
      </c>
      <c r="O60" s="2">
        <v>5.2177589591273798E-5</v>
      </c>
    </row>
    <row r="61" spans="1:15" x14ac:dyDescent="0.35">
      <c r="A61" s="1" t="s">
        <v>121</v>
      </c>
      <c r="B61" s="7" t="s">
        <v>122</v>
      </c>
      <c r="C61" s="1">
        <v>29.0416455960065</v>
      </c>
      <c r="D61" s="1">
        <v>10.145424307992499</v>
      </c>
      <c r="E61" s="1">
        <v>6.8187291635009899</v>
      </c>
      <c r="F61" s="1">
        <v>1.0521472154260401E-3</v>
      </c>
      <c r="G61" s="1">
        <v>34.711034484137301</v>
      </c>
      <c r="H61" s="1" t="s">
        <v>39</v>
      </c>
      <c r="I61" s="1" t="s">
        <v>39</v>
      </c>
      <c r="J61" s="1">
        <v>45.833511793762497</v>
      </c>
      <c r="K61" s="1" t="s">
        <v>39</v>
      </c>
      <c r="L61" s="1" t="s">
        <v>39</v>
      </c>
      <c r="M61" s="1">
        <v>25.476611798133899</v>
      </c>
      <c r="N61" s="1">
        <v>2.13217617165175</v>
      </c>
      <c r="O61" s="1">
        <v>5.5319769585468503E-4</v>
      </c>
    </row>
    <row r="62" spans="1:15" x14ac:dyDescent="0.35">
      <c r="A62" s="1" t="s">
        <v>123</v>
      </c>
      <c r="B62" s="7" t="s">
        <v>124</v>
      </c>
      <c r="C62" s="1">
        <v>28.407604363650499</v>
      </c>
      <c r="D62" s="1">
        <v>16.942575550913698</v>
      </c>
      <c r="E62" s="1" t="s">
        <v>39</v>
      </c>
      <c r="F62" s="1" t="s">
        <v>39</v>
      </c>
      <c r="G62" s="1">
        <v>12.713845387552199</v>
      </c>
      <c r="H62" s="1" t="s">
        <v>39</v>
      </c>
      <c r="I62" s="1" t="s">
        <v>39</v>
      </c>
      <c r="J62" s="1">
        <v>63.201046376880598</v>
      </c>
      <c r="K62" s="1">
        <v>3.5250735836851699</v>
      </c>
      <c r="L62" s="2">
        <v>1.65039882806594E-5</v>
      </c>
      <c r="M62" s="1">
        <v>20.772950139255499</v>
      </c>
      <c r="N62" s="1" t="s">
        <v>39</v>
      </c>
      <c r="O62" s="1" t="s">
        <v>39</v>
      </c>
    </row>
    <row r="63" spans="1:15" x14ac:dyDescent="0.35">
      <c r="A63" s="1" t="s">
        <v>125</v>
      </c>
      <c r="B63" s="7" t="s">
        <v>126</v>
      </c>
      <c r="C63" s="1">
        <v>26.8124262924497</v>
      </c>
      <c r="D63" s="1">
        <v>30.851289836701302</v>
      </c>
      <c r="E63" s="1">
        <v>8.9100746053679796</v>
      </c>
      <c r="F63" s="2">
        <v>5.8886036421046601E-13</v>
      </c>
      <c r="G63" s="1">
        <v>33.9951343631772</v>
      </c>
      <c r="H63" s="1" t="s">
        <v>39</v>
      </c>
      <c r="I63" s="1" t="s">
        <v>39</v>
      </c>
      <c r="J63" s="1">
        <v>21.795456618388901</v>
      </c>
      <c r="K63" s="1">
        <v>-7.9536191074395601</v>
      </c>
      <c r="L63" s="2">
        <v>3.8775868517680999E-13</v>
      </c>
      <c r="M63" s="1">
        <v>20.607824351531399</v>
      </c>
      <c r="N63" s="1" t="s">
        <v>39</v>
      </c>
      <c r="O63" s="1" t="s">
        <v>39</v>
      </c>
    </row>
    <row r="64" spans="1:15" x14ac:dyDescent="0.35">
      <c r="A64" s="1" t="s">
        <v>127</v>
      </c>
      <c r="B64" s="7" t="s">
        <v>128</v>
      </c>
      <c r="C64" s="1">
        <v>25.2814875043656</v>
      </c>
      <c r="D64" s="1">
        <v>16.101970527897699</v>
      </c>
      <c r="E64" s="1">
        <v>4.5133842536965698</v>
      </c>
      <c r="F64" s="1">
        <v>4.5201448284852503E-3</v>
      </c>
      <c r="G64" s="1">
        <v>20.307351196587401</v>
      </c>
      <c r="H64" s="1" t="s">
        <v>39</v>
      </c>
      <c r="I64" s="1" t="s">
        <v>39</v>
      </c>
      <c r="J64" s="1">
        <v>25.224467113546499</v>
      </c>
      <c r="K64" s="1" t="s">
        <v>39</v>
      </c>
      <c r="L64" s="1" t="s">
        <v>39</v>
      </c>
      <c r="M64" s="1">
        <v>39.492161179430703</v>
      </c>
      <c r="N64" s="1">
        <v>-4.62974399235629</v>
      </c>
      <c r="O64" s="2">
        <v>7.1748694016996496E-7</v>
      </c>
    </row>
    <row r="65" spans="1:15" x14ac:dyDescent="0.35">
      <c r="A65" s="1" t="s">
        <v>129</v>
      </c>
      <c r="B65" s="7" t="s">
        <v>130</v>
      </c>
      <c r="C65" s="1">
        <v>24.674438445281901</v>
      </c>
      <c r="D65" s="1">
        <v>7.5909189954403704</v>
      </c>
      <c r="E65" s="1" t="s">
        <v>39</v>
      </c>
      <c r="F65" s="1" t="s">
        <v>39</v>
      </c>
      <c r="G65" s="1">
        <v>2.07264619504216</v>
      </c>
      <c r="H65" s="1" t="s">
        <v>39</v>
      </c>
      <c r="I65" s="1" t="s">
        <v>39</v>
      </c>
      <c r="J65" s="1">
        <v>2.9837146258474299</v>
      </c>
      <c r="K65" s="1">
        <v>-5.0758013661355497</v>
      </c>
      <c r="L65" s="1">
        <v>4.90804580876305E-2</v>
      </c>
      <c r="M65" s="1">
        <v>86.050473964797604</v>
      </c>
      <c r="N65" s="1">
        <v>-9.7538147335278307</v>
      </c>
      <c r="O65" s="2">
        <v>7.3342697862873603E-20</v>
      </c>
    </row>
    <row r="66" spans="1:15" x14ac:dyDescent="0.35">
      <c r="A66" s="1" t="s">
        <v>131</v>
      </c>
      <c r="B66" s="7" t="s">
        <v>132</v>
      </c>
      <c r="C66" s="1">
        <v>24.247692886138001</v>
      </c>
      <c r="D66" s="1">
        <v>7.3078512219536904</v>
      </c>
      <c r="E66" s="1">
        <v>6.8248825240019304</v>
      </c>
      <c r="F66" s="1">
        <v>1.5261358663598399E-2</v>
      </c>
      <c r="G66" s="1">
        <v>25.087816268727</v>
      </c>
      <c r="H66" s="1" t="s">
        <v>39</v>
      </c>
      <c r="I66" s="1" t="s">
        <v>39</v>
      </c>
      <c r="J66" s="1">
        <v>44.076012989995299</v>
      </c>
      <c r="K66" s="1">
        <v>3.46997691970821</v>
      </c>
      <c r="L66" s="1">
        <v>1.2202495006910299E-2</v>
      </c>
      <c r="M66" s="1">
        <v>20.519091063876001</v>
      </c>
      <c r="N66" s="1">
        <v>8.0213277750677197</v>
      </c>
      <c r="O66" s="1">
        <v>3.8641356935751E-3</v>
      </c>
    </row>
    <row r="67" spans="1:15" x14ac:dyDescent="0.35">
      <c r="A67" s="1" t="s">
        <v>133</v>
      </c>
      <c r="B67" s="7" t="s">
        <v>134</v>
      </c>
      <c r="C67" s="1">
        <v>24.2468963208749</v>
      </c>
      <c r="D67" s="1">
        <v>32.670163728195597</v>
      </c>
      <c r="E67" s="1">
        <v>8.9842782389362696</v>
      </c>
      <c r="F67" s="2">
        <v>6.3361862541617898E-13</v>
      </c>
      <c r="G67" s="1">
        <v>18.0020248365608</v>
      </c>
      <c r="H67" s="1" t="s">
        <v>39</v>
      </c>
      <c r="I67" s="1" t="s">
        <v>39</v>
      </c>
      <c r="J67" s="1">
        <v>30.430551039902699</v>
      </c>
      <c r="K67" s="1">
        <v>-1.1711723869611601</v>
      </c>
      <c r="L67" s="1">
        <v>9.5676277654337897E-3</v>
      </c>
      <c r="M67" s="1">
        <v>15.884845678840501</v>
      </c>
      <c r="N67" s="1" t="s">
        <v>39</v>
      </c>
      <c r="O67" s="1" t="s">
        <v>39</v>
      </c>
    </row>
    <row r="68" spans="1:15" x14ac:dyDescent="0.35">
      <c r="A68" s="1" t="s">
        <v>135</v>
      </c>
      <c r="B68" s="7" t="s">
        <v>136</v>
      </c>
      <c r="C68" s="1">
        <v>24.218671773368001</v>
      </c>
      <c r="D68" s="1">
        <v>18.584889379793001</v>
      </c>
      <c r="E68" s="1">
        <v>4.8993750084166701</v>
      </c>
      <c r="F68" s="1">
        <v>2.6247813995593699E-4</v>
      </c>
      <c r="G68" s="1">
        <v>33.927157412914397</v>
      </c>
      <c r="H68" s="1" t="s">
        <v>39</v>
      </c>
      <c r="I68" s="1" t="s">
        <v>39</v>
      </c>
      <c r="J68" s="1">
        <v>20.5176665323458</v>
      </c>
      <c r="K68" s="1">
        <v>-3.8800272723538001</v>
      </c>
      <c r="L68" s="1">
        <v>4.2316397219820997E-3</v>
      </c>
      <c r="M68" s="1">
        <v>23.844973768418601</v>
      </c>
      <c r="N68" s="1" t="s">
        <v>39</v>
      </c>
      <c r="O68" s="1" t="s">
        <v>39</v>
      </c>
    </row>
    <row r="69" spans="1:15" x14ac:dyDescent="0.35">
      <c r="A69" s="1" t="s">
        <v>137</v>
      </c>
      <c r="B69" s="7" t="s">
        <v>138</v>
      </c>
      <c r="C69" s="1">
        <v>23.186323755818002</v>
      </c>
      <c r="D69" s="1">
        <v>19.837683786429</v>
      </c>
      <c r="E69" s="1">
        <v>8.2655790256866304</v>
      </c>
      <c r="F69" s="1">
        <v>1.5037072317489499E-12</v>
      </c>
      <c r="G69" s="1">
        <v>37.4548705239106</v>
      </c>
      <c r="H69" s="1" t="s">
        <v>39</v>
      </c>
      <c r="I69" s="1" t="s">
        <v>39</v>
      </c>
      <c r="J69" s="1">
        <v>18.753180576579901</v>
      </c>
      <c r="K69" s="1">
        <v>-2.2361537188502201</v>
      </c>
      <c r="L69" s="1">
        <v>4.4210808034133901E-2</v>
      </c>
      <c r="M69" s="1">
        <v>16.699560136352599</v>
      </c>
      <c r="N69" s="1">
        <v>3.8886922753246802</v>
      </c>
      <c r="O69" s="1">
        <v>1.4149933745687599E-3</v>
      </c>
    </row>
    <row r="70" spans="1:15" x14ac:dyDescent="0.35">
      <c r="A70" s="1" t="s">
        <v>139</v>
      </c>
      <c r="B70" s="7" t="s">
        <v>140</v>
      </c>
      <c r="C70" s="1">
        <v>22.752141500746799</v>
      </c>
      <c r="D70" s="1">
        <v>12.318957413555699</v>
      </c>
      <c r="E70" s="1">
        <v>7.5791198451274502</v>
      </c>
      <c r="F70" s="2">
        <v>7.3030816819180999E-11</v>
      </c>
      <c r="G70" s="1">
        <v>31.780202606702701</v>
      </c>
      <c r="H70" s="1" t="s">
        <v>39</v>
      </c>
      <c r="I70" s="1" t="s">
        <v>39</v>
      </c>
      <c r="J70" s="1">
        <v>15.4136120488053</v>
      </c>
      <c r="K70" s="1" t="s">
        <v>39</v>
      </c>
      <c r="L70" s="1" t="s">
        <v>39</v>
      </c>
      <c r="M70" s="1">
        <v>31.495793933923501</v>
      </c>
      <c r="N70" s="1">
        <v>2.4771306987445398</v>
      </c>
      <c r="O70" s="1">
        <v>2.80993333209915E-3</v>
      </c>
    </row>
    <row r="71" spans="1:15" x14ac:dyDescent="0.35">
      <c r="A71" s="1" t="s">
        <v>141</v>
      </c>
      <c r="B71" s="7" t="s">
        <v>142</v>
      </c>
      <c r="C71" s="1">
        <v>21.8411351466372</v>
      </c>
      <c r="D71" s="1">
        <v>56.940633140903998</v>
      </c>
      <c r="E71" s="1">
        <v>-3.3424345675329898</v>
      </c>
      <c r="F71" s="1">
        <v>8.8579828830477308E-3</v>
      </c>
      <c r="G71" s="1">
        <v>7.6092711979972503</v>
      </c>
      <c r="H71" s="1" t="s">
        <v>39</v>
      </c>
      <c r="I71" s="1" t="s">
        <v>39</v>
      </c>
      <c r="J71" s="1">
        <v>17.805088467942099</v>
      </c>
      <c r="K71" s="1">
        <v>2.1470726253359</v>
      </c>
      <c r="L71" s="1">
        <v>3.45510317886479E-2</v>
      </c>
      <c r="M71" s="1">
        <v>5.0095477797054304</v>
      </c>
      <c r="N71" s="1" t="s">
        <v>39</v>
      </c>
      <c r="O71" s="1" t="s">
        <v>39</v>
      </c>
    </row>
    <row r="72" spans="1:15" x14ac:dyDescent="0.35">
      <c r="A72" s="1" t="s">
        <v>143</v>
      </c>
      <c r="B72" s="7" t="s">
        <v>144</v>
      </c>
      <c r="C72" s="1">
        <v>21.6999887664036</v>
      </c>
      <c r="D72" s="1">
        <v>12.294457462413</v>
      </c>
      <c r="E72" s="1">
        <v>7.5925687658718299</v>
      </c>
      <c r="F72" s="1">
        <v>5.1887538190731005E-4</v>
      </c>
      <c r="G72" s="1">
        <v>20.396761918503401</v>
      </c>
      <c r="H72" s="1" t="s">
        <v>39</v>
      </c>
      <c r="I72" s="1" t="s">
        <v>39</v>
      </c>
      <c r="J72" s="1">
        <v>14.9201345463538</v>
      </c>
      <c r="K72" s="1">
        <v>-7.4034178077764103</v>
      </c>
      <c r="L72" s="1">
        <v>2.8891810838559701E-2</v>
      </c>
      <c r="M72" s="1">
        <v>39.188601138344303</v>
      </c>
      <c r="N72" s="1" t="s">
        <v>39</v>
      </c>
      <c r="O72" s="1" t="s">
        <v>39</v>
      </c>
    </row>
    <row r="73" spans="1:15" x14ac:dyDescent="0.35">
      <c r="A73" s="1" t="s">
        <v>145</v>
      </c>
      <c r="B73" s="7" t="s">
        <v>146</v>
      </c>
      <c r="C73" s="1">
        <v>20.411753129646399</v>
      </c>
      <c r="D73" s="1">
        <v>21.7529257359528</v>
      </c>
      <c r="E73" s="1">
        <v>4.4166040364756904</v>
      </c>
      <c r="F73" s="1">
        <v>1.87168973201734E-4</v>
      </c>
      <c r="G73" s="1">
        <v>18.227154348386598</v>
      </c>
      <c r="H73" s="1" t="s">
        <v>39</v>
      </c>
      <c r="I73" s="1" t="s">
        <v>39</v>
      </c>
      <c r="J73" s="1">
        <v>24.387186829214698</v>
      </c>
      <c r="K73" s="1" t="s">
        <v>39</v>
      </c>
      <c r="L73" s="1" t="s">
        <v>39</v>
      </c>
      <c r="M73" s="1">
        <v>17.279745605031501</v>
      </c>
      <c r="N73" s="1">
        <v>-2.7207637102223701</v>
      </c>
      <c r="O73" s="2">
        <v>4.0433697183276602E-5</v>
      </c>
    </row>
    <row r="74" spans="1:15" x14ac:dyDescent="0.35">
      <c r="A74" s="1" t="s">
        <v>147</v>
      </c>
      <c r="B74" s="7" t="s">
        <v>148</v>
      </c>
      <c r="C74" s="1">
        <v>20.140604758967601</v>
      </c>
      <c r="D74" s="1">
        <v>24.288813451487599</v>
      </c>
      <c r="E74" s="1">
        <v>8.5595486030433197</v>
      </c>
      <c r="F74" s="2">
        <v>2.50024115262916E-11</v>
      </c>
      <c r="G74" s="1">
        <v>32.874264566231901</v>
      </c>
      <c r="H74" s="1" t="s">
        <v>39</v>
      </c>
      <c r="I74" s="1" t="s">
        <v>39</v>
      </c>
      <c r="J74" s="1">
        <v>19.410105308464399</v>
      </c>
      <c r="K74" s="1">
        <v>-7.7806138778307696</v>
      </c>
      <c r="L74" s="2">
        <v>4.5784186251911699E-10</v>
      </c>
      <c r="M74" s="1">
        <v>3.9892357096863802</v>
      </c>
      <c r="N74" s="1" t="s">
        <v>39</v>
      </c>
      <c r="O74" s="1" t="s">
        <v>39</v>
      </c>
    </row>
    <row r="75" spans="1:15" x14ac:dyDescent="0.35">
      <c r="A75" s="1" t="s">
        <v>149</v>
      </c>
      <c r="B75" s="7" t="s">
        <v>150</v>
      </c>
      <c r="C75" s="1">
        <v>19.6883014338731</v>
      </c>
      <c r="D75" s="1">
        <v>15.4755081974983</v>
      </c>
      <c r="E75" s="1">
        <v>3.39282341005927</v>
      </c>
      <c r="F75" s="1">
        <v>7.4905637509082596E-3</v>
      </c>
      <c r="G75" s="1">
        <v>21.979469461426302</v>
      </c>
      <c r="H75" s="1" t="s">
        <v>39</v>
      </c>
      <c r="I75" s="1" t="s">
        <v>39</v>
      </c>
      <c r="J75" s="1">
        <v>30.277592145354902</v>
      </c>
      <c r="K75" s="1">
        <v>0.72989016351721103</v>
      </c>
      <c r="L75" s="1">
        <v>3.6819776871003698E-2</v>
      </c>
      <c r="M75" s="1">
        <v>11.020635931212899</v>
      </c>
      <c r="N75" s="1" t="s">
        <v>39</v>
      </c>
      <c r="O75" s="1" t="s">
        <v>39</v>
      </c>
    </row>
    <row r="76" spans="1:15" x14ac:dyDescent="0.35">
      <c r="A76" s="1" t="s">
        <v>151</v>
      </c>
      <c r="B76" s="7" t="s">
        <v>152</v>
      </c>
      <c r="C76" s="1">
        <v>18.500410257713</v>
      </c>
      <c r="D76" s="1">
        <v>42.439909357336902</v>
      </c>
      <c r="E76" s="1" t="s">
        <v>39</v>
      </c>
      <c r="F76" s="1" t="s">
        <v>39</v>
      </c>
      <c r="G76" s="1">
        <v>10.877303043357299</v>
      </c>
      <c r="H76" s="1" t="s">
        <v>39</v>
      </c>
      <c r="I76" s="1" t="s">
        <v>39</v>
      </c>
      <c r="J76" s="1">
        <v>12.316087990902099</v>
      </c>
      <c r="K76" s="1">
        <v>-7.1256943767608698</v>
      </c>
      <c r="L76" s="1">
        <v>4.3984975931347101E-3</v>
      </c>
      <c r="M76" s="1">
        <v>8.3683406392555604</v>
      </c>
      <c r="N76" s="1" t="s">
        <v>39</v>
      </c>
      <c r="O76" s="1" t="s">
        <v>39</v>
      </c>
    </row>
    <row r="77" spans="1:15" x14ac:dyDescent="0.35">
      <c r="A77" s="1" t="s">
        <v>153</v>
      </c>
      <c r="B77" s="7" t="s">
        <v>154</v>
      </c>
      <c r="C77" s="1">
        <v>17.8101856963528</v>
      </c>
      <c r="D77" s="1">
        <v>18.3790970772999</v>
      </c>
      <c r="E77" s="1">
        <v>8.1476027189964206</v>
      </c>
      <c r="F77" s="1">
        <v>1.55203146942762E-8</v>
      </c>
      <c r="G77" s="1">
        <v>12.2193831739846</v>
      </c>
      <c r="H77" s="1" t="s">
        <v>39</v>
      </c>
      <c r="I77" s="1" t="s">
        <v>39</v>
      </c>
      <c r="J77" s="1">
        <v>12.4980797235306</v>
      </c>
      <c r="K77" s="1">
        <v>-2.9730201305111601</v>
      </c>
      <c r="L77" s="1">
        <v>5.11515596168603E-3</v>
      </c>
      <c r="M77" s="1">
        <v>28.144182810596</v>
      </c>
      <c r="N77" s="1">
        <v>-4.5514690281791603</v>
      </c>
      <c r="O77" s="2">
        <v>7.5217172570285395E-5</v>
      </c>
    </row>
    <row r="78" spans="1:15" x14ac:dyDescent="0.35">
      <c r="A78" s="1" t="s">
        <v>155</v>
      </c>
      <c r="B78" s="7" t="s">
        <v>156</v>
      </c>
      <c r="C78" s="1">
        <v>16.9670552130993</v>
      </c>
      <c r="D78" s="1">
        <v>8.4291996696847207</v>
      </c>
      <c r="E78" s="1">
        <v>7.0396075061607597</v>
      </c>
      <c r="F78" s="1">
        <v>1.12294983520342E-2</v>
      </c>
      <c r="G78" s="1">
        <v>2.8332290736585501</v>
      </c>
      <c r="H78" s="1" t="s">
        <v>39</v>
      </c>
      <c r="I78" s="1" t="s">
        <v>39</v>
      </c>
      <c r="J78" s="1">
        <v>34.039754119599799</v>
      </c>
      <c r="K78" s="1" t="s">
        <v>39</v>
      </c>
      <c r="L78" s="1" t="s">
        <v>39</v>
      </c>
      <c r="M78" s="1">
        <v>22.566037989453999</v>
      </c>
      <c r="N78" s="1">
        <v>8.1575999578270899</v>
      </c>
      <c r="O78" s="1">
        <v>3.0945071109475799E-3</v>
      </c>
    </row>
    <row r="79" spans="1:15" x14ac:dyDescent="0.35">
      <c r="A79" s="1" t="s">
        <v>157</v>
      </c>
      <c r="B79" s="7" t="s">
        <v>158</v>
      </c>
      <c r="C79" s="1">
        <v>16.601740451479898</v>
      </c>
      <c r="D79" s="1">
        <v>13.8288589932409</v>
      </c>
      <c r="E79" s="1">
        <v>7.7387875744413801</v>
      </c>
      <c r="F79" s="2">
        <v>1.06124064546054E-11</v>
      </c>
      <c r="G79" s="1">
        <v>9.9962428699861796</v>
      </c>
      <c r="H79" s="1" t="s">
        <v>39</v>
      </c>
      <c r="I79" s="1" t="s">
        <v>39</v>
      </c>
      <c r="J79" s="1">
        <v>32.675023199818199</v>
      </c>
      <c r="K79" s="1">
        <v>0.97611701447695698</v>
      </c>
      <c r="L79" s="1">
        <v>2.9658665415937799E-2</v>
      </c>
      <c r="M79" s="1">
        <v>9.9068367428743596</v>
      </c>
      <c r="N79" s="1" t="s">
        <v>39</v>
      </c>
      <c r="O79" s="1" t="s">
        <v>39</v>
      </c>
    </row>
    <row r="80" spans="1:15" x14ac:dyDescent="0.35">
      <c r="A80" s="1" t="s">
        <v>159</v>
      </c>
      <c r="B80" s="7" t="s">
        <v>160</v>
      </c>
      <c r="C80" s="1">
        <v>16.303726753702701</v>
      </c>
      <c r="D80" s="1">
        <v>2.4749577557191098</v>
      </c>
      <c r="E80" s="1" t="s">
        <v>39</v>
      </c>
      <c r="F80" s="1" t="s">
        <v>39</v>
      </c>
      <c r="G80" s="1">
        <v>3.1602636424004702</v>
      </c>
      <c r="H80" s="1" t="s">
        <v>39</v>
      </c>
      <c r="I80" s="1" t="s">
        <v>39</v>
      </c>
      <c r="J80" s="1">
        <v>54.582799645508999</v>
      </c>
      <c r="K80" s="1">
        <v>5.3240819037645002</v>
      </c>
      <c r="L80" s="2">
        <v>7.5326033230136797E-14</v>
      </c>
      <c r="M80" s="1">
        <v>4.9968859711822198</v>
      </c>
      <c r="N80" s="1" t="s">
        <v>39</v>
      </c>
      <c r="O80" s="1" t="s">
        <v>39</v>
      </c>
    </row>
    <row r="81" spans="1:15" x14ac:dyDescent="0.35">
      <c r="A81" s="1" t="s">
        <v>161</v>
      </c>
      <c r="B81" s="7" t="s">
        <v>162</v>
      </c>
      <c r="C81" s="1">
        <v>15.9605121416181</v>
      </c>
      <c r="D81" s="1">
        <v>0</v>
      </c>
      <c r="E81" s="1" t="s">
        <v>39</v>
      </c>
      <c r="F81" s="1" t="s">
        <v>39</v>
      </c>
      <c r="G81" s="1">
        <v>0</v>
      </c>
      <c r="H81" s="1" t="s">
        <v>39</v>
      </c>
      <c r="I81" s="1" t="s">
        <v>39</v>
      </c>
      <c r="J81" s="1">
        <v>60.803008321887503</v>
      </c>
      <c r="K81" s="1">
        <v>9.3026579687552609</v>
      </c>
      <c r="L81" s="2">
        <v>3.27543804277771E-24</v>
      </c>
      <c r="M81" s="1">
        <v>3.0390402445847999</v>
      </c>
      <c r="N81" s="1" t="s">
        <v>39</v>
      </c>
      <c r="O81" s="1" t="s">
        <v>39</v>
      </c>
    </row>
    <row r="82" spans="1:15" x14ac:dyDescent="0.35">
      <c r="A82" s="1" t="s">
        <v>163</v>
      </c>
      <c r="B82" s="7" t="s">
        <v>164</v>
      </c>
      <c r="C82" s="1">
        <v>14.729093484055101</v>
      </c>
      <c r="D82" s="1">
        <v>11.9032780443889</v>
      </c>
      <c r="E82" s="1">
        <v>7.5496106925194297</v>
      </c>
      <c r="F82" s="2">
        <v>1.43178727179498E-11</v>
      </c>
      <c r="G82" s="1">
        <v>20.021785286242</v>
      </c>
      <c r="H82" s="1" t="s">
        <v>39</v>
      </c>
      <c r="I82" s="1" t="s">
        <v>39</v>
      </c>
      <c r="J82" s="1">
        <v>11.8642469339534</v>
      </c>
      <c r="K82" s="1">
        <v>-3.21757162531796</v>
      </c>
      <c r="L82" s="1">
        <v>7.2037698127917695E-4</v>
      </c>
      <c r="M82" s="1">
        <v>15.127063671636099</v>
      </c>
      <c r="N82" s="1" t="s">
        <v>39</v>
      </c>
      <c r="O82" s="1" t="s">
        <v>39</v>
      </c>
    </row>
    <row r="83" spans="1:15" x14ac:dyDescent="0.35">
      <c r="A83" s="1" t="s">
        <v>173</v>
      </c>
      <c r="B83" s="7" t="s">
        <v>174</v>
      </c>
      <c r="C83" s="1">
        <v>13.7040839778241</v>
      </c>
      <c r="D83" s="1">
        <v>3.5977862757385202</v>
      </c>
      <c r="E83" s="1">
        <v>5.7898452642259404</v>
      </c>
      <c r="F83" s="2">
        <v>2.6938363832537901E-5</v>
      </c>
      <c r="G83" s="1">
        <v>8.9830413958517106</v>
      </c>
      <c r="H83" s="1" t="s">
        <v>39</v>
      </c>
      <c r="I83" s="1" t="s">
        <v>39</v>
      </c>
      <c r="J83" s="1">
        <v>32.479139161509501</v>
      </c>
      <c r="K83" s="1">
        <v>3.4899356089132301</v>
      </c>
      <c r="L83" s="2">
        <v>6.6881548304682904E-8</v>
      </c>
      <c r="M83" s="1">
        <v>9.7563690781966201</v>
      </c>
      <c r="N83" s="1" t="s">
        <v>39</v>
      </c>
      <c r="O83" s="1" t="s">
        <v>39</v>
      </c>
    </row>
    <row r="84" spans="1:15" x14ac:dyDescent="0.35">
      <c r="A84" s="1" t="s">
        <v>177</v>
      </c>
      <c r="B84" s="7" t="s">
        <v>178</v>
      </c>
      <c r="C84" s="1">
        <v>13.339783754216</v>
      </c>
      <c r="D84" s="1">
        <v>9.5334768645201802</v>
      </c>
      <c r="E84" s="1">
        <v>7.2341596867242703</v>
      </c>
      <c r="F84" s="2">
        <v>1.70117734506381E-6</v>
      </c>
      <c r="G84" s="1">
        <v>18.3386389495335</v>
      </c>
      <c r="H84" s="1" t="s">
        <v>39</v>
      </c>
      <c r="I84" s="1" t="s">
        <v>39</v>
      </c>
      <c r="J84" s="1">
        <v>11.128860808658001</v>
      </c>
      <c r="K84" s="1">
        <v>-3.9789271695272102</v>
      </c>
      <c r="L84" s="1">
        <v>2.3411914622030499E-2</v>
      </c>
      <c r="M84" s="1">
        <v>14.358158394152399</v>
      </c>
      <c r="N84" s="1" t="s">
        <v>39</v>
      </c>
      <c r="O84" s="1" t="s">
        <v>39</v>
      </c>
    </row>
    <row r="85" spans="1:15" x14ac:dyDescent="0.35">
      <c r="A85" s="1" t="s">
        <v>181</v>
      </c>
      <c r="B85" s="7" t="s">
        <v>182</v>
      </c>
      <c r="C85" s="1">
        <v>12.240196312640199</v>
      </c>
      <c r="D85" s="1">
        <v>21.636106394807602</v>
      </c>
      <c r="E85" s="1">
        <v>8.3996204244122694</v>
      </c>
      <c r="F85" s="2">
        <v>2.2647700492760899E-5</v>
      </c>
      <c r="G85" s="1">
        <v>8.9097142728295697</v>
      </c>
      <c r="H85" s="1" t="s">
        <v>39</v>
      </c>
      <c r="I85" s="1" t="s">
        <v>39</v>
      </c>
      <c r="J85" s="1">
        <v>14.5831403731148</v>
      </c>
      <c r="K85" s="1" t="s">
        <v>39</v>
      </c>
      <c r="L85" s="1" t="s">
        <v>39</v>
      </c>
      <c r="M85" s="1">
        <v>3.8318242098087198</v>
      </c>
      <c r="N85" s="1" t="s">
        <v>39</v>
      </c>
      <c r="O85" s="1" t="s">
        <v>39</v>
      </c>
    </row>
    <row r="86" spans="1:15" x14ac:dyDescent="0.35">
      <c r="A86" s="1" t="s">
        <v>189</v>
      </c>
      <c r="B86" s="7" t="s">
        <v>190</v>
      </c>
      <c r="C86" s="1">
        <v>11.9178140993636</v>
      </c>
      <c r="D86" s="1">
        <v>0</v>
      </c>
      <c r="E86" s="1" t="s">
        <v>39</v>
      </c>
      <c r="F86" s="1" t="s">
        <v>39</v>
      </c>
      <c r="G86" s="1">
        <v>8.0740275320886301</v>
      </c>
      <c r="H86" s="1" t="s">
        <v>39</v>
      </c>
      <c r="I86" s="1" t="s">
        <v>39</v>
      </c>
      <c r="J86" s="1">
        <v>17.063199212951599</v>
      </c>
      <c r="K86" s="1">
        <v>7.4678683315635102</v>
      </c>
      <c r="L86" s="1">
        <v>1.91023550666814E-4</v>
      </c>
      <c r="M86" s="1">
        <v>22.534029652413999</v>
      </c>
      <c r="N86" s="1">
        <v>8.1548793348269193</v>
      </c>
      <c r="O86" s="2">
        <v>4.9323316818379602E-7</v>
      </c>
    </row>
    <row r="87" spans="1:15" x14ac:dyDescent="0.35">
      <c r="A87" s="1" t="s">
        <v>191</v>
      </c>
      <c r="B87" s="7" t="s">
        <v>192</v>
      </c>
      <c r="C87" s="1">
        <v>11.774833188743701</v>
      </c>
      <c r="D87" s="1">
        <v>6.00102591994996</v>
      </c>
      <c r="E87" s="1">
        <v>6.5602128626827403</v>
      </c>
      <c r="F87" s="1">
        <v>1.8558907817716699E-2</v>
      </c>
      <c r="G87" s="1">
        <v>20.553852666919301</v>
      </c>
      <c r="H87" s="1" t="s">
        <v>39</v>
      </c>
      <c r="I87" s="1" t="s">
        <v>39</v>
      </c>
      <c r="J87" s="1">
        <v>10.4681282847415</v>
      </c>
      <c r="K87" s="1" t="s">
        <v>39</v>
      </c>
      <c r="L87" s="1" t="s">
        <v>39</v>
      </c>
      <c r="M87" s="1">
        <v>10.0763258833643</v>
      </c>
      <c r="N87" s="1" t="s">
        <v>39</v>
      </c>
      <c r="O87" s="1" t="s">
        <v>39</v>
      </c>
    </row>
    <row r="88" spans="1:15" x14ac:dyDescent="0.35">
      <c r="A88" s="1" t="s">
        <v>197</v>
      </c>
      <c r="B88" s="7" t="s">
        <v>198</v>
      </c>
      <c r="C88" s="1">
        <v>11.5183511528561</v>
      </c>
      <c r="D88" s="1">
        <v>13.6838424239508</v>
      </c>
      <c r="E88" s="1">
        <v>-2.95849884298877</v>
      </c>
      <c r="F88" s="1">
        <v>8.8589904165277903E-3</v>
      </c>
      <c r="G88" s="1">
        <v>3.42152505301432</v>
      </c>
      <c r="H88" s="1" t="s">
        <v>39</v>
      </c>
      <c r="I88" s="1" t="s">
        <v>39</v>
      </c>
      <c r="J88" s="1">
        <v>23.373244203925701</v>
      </c>
      <c r="K88" s="1">
        <v>4.2164387580250899</v>
      </c>
      <c r="L88" s="2">
        <v>1.00165169823974E-6</v>
      </c>
      <c r="M88" s="1">
        <v>5.5947929305336999</v>
      </c>
      <c r="N88" s="1" t="s">
        <v>39</v>
      </c>
      <c r="O88" s="1" t="s">
        <v>39</v>
      </c>
    </row>
    <row r="89" spans="1:15" x14ac:dyDescent="0.35">
      <c r="A89" s="1" t="s">
        <v>199</v>
      </c>
      <c r="B89" s="7" t="s">
        <v>200</v>
      </c>
      <c r="C89" s="1">
        <v>11.095611854384099</v>
      </c>
      <c r="D89" s="1">
        <v>4.4076824797042997</v>
      </c>
      <c r="E89" s="1">
        <v>5.0808747835112902</v>
      </c>
      <c r="F89" s="1">
        <v>6.8878084361125996E-3</v>
      </c>
      <c r="G89" s="1">
        <v>5.8758322212926402</v>
      </c>
      <c r="H89" s="1" t="s">
        <v>39</v>
      </c>
      <c r="I89" s="1" t="s">
        <v>39</v>
      </c>
      <c r="J89" s="1">
        <v>26.087967798192199</v>
      </c>
      <c r="K89" s="1">
        <v>2.5846952229410398</v>
      </c>
      <c r="L89" s="1">
        <v>1.99715253514698E-3</v>
      </c>
      <c r="M89" s="1">
        <v>8.0109649183472609</v>
      </c>
      <c r="N89" s="1" t="s">
        <v>39</v>
      </c>
      <c r="O89" s="1" t="s">
        <v>39</v>
      </c>
    </row>
    <row r="90" spans="1:15" x14ac:dyDescent="0.35">
      <c r="A90" s="1" t="s">
        <v>201</v>
      </c>
      <c r="B90" s="7" t="s">
        <v>202</v>
      </c>
      <c r="C90" s="1">
        <v>10.876917468997499</v>
      </c>
      <c r="D90" s="1">
        <v>1.41552890970544</v>
      </c>
      <c r="E90" s="1" t="s">
        <v>39</v>
      </c>
      <c r="F90" s="1" t="s">
        <v>39</v>
      </c>
      <c r="G90" s="1">
        <v>0.78739831920423398</v>
      </c>
      <c r="H90" s="1" t="s">
        <v>39</v>
      </c>
      <c r="I90" s="1" t="s">
        <v>39</v>
      </c>
      <c r="J90" s="1">
        <v>35.1601224460628</v>
      </c>
      <c r="K90" s="1">
        <v>5.3838982686050896</v>
      </c>
      <c r="L90" s="1">
        <v>1.65127881734821E-7</v>
      </c>
      <c r="M90" s="1">
        <v>6.1446202010175597</v>
      </c>
      <c r="N90" s="1">
        <v>4.6982107722087996</v>
      </c>
      <c r="O90" s="1">
        <v>8.1765490688983505E-3</v>
      </c>
    </row>
    <row r="91" spans="1:15" x14ac:dyDescent="0.35">
      <c r="A91" s="1" t="s">
        <v>203</v>
      </c>
      <c r="B91" s="7" t="s">
        <v>204</v>
      </c>
      <c r="C91" s="1">
        <v>10.636082530541801</v>
      </c>
      <c r="D91" s="1">
        <v>21.9763533966835</v>
      </c>
      <c r="E91" s="1">
        <v>-3.03736828398331</v>
      </c>
      <c r="F91" s="1">
        <v>2.63052282206351E-2</v>
      </c>
      <c r="G91" s="1">
        <v>4.79466681825145</v>
      </c>
      <c r="H91" s="1" t="s">
        <v>39</v>
      </c>
      <c r="I91" s="1" t="s">
        <v>39</v>
      </c>
      <c r="J91" s="1">
        <v>3.3479246874902202</v>
      </c>
      <c r="K91" s="1" t="s">
        <v>39</v>
      </c>
      <c r="L91" s="1" t="s">
        <v>39</v>
      </c>
      <c r="M91" s="1">
        <v>12.425385219741999</v>
      </c>
      <c r="N91" s="1">
        <v>2.9527617874402501</v>
      </c>
      <c r="O91" s="1">
        <v>9.5989618750107805E-3</v>
      </c>
    </row>
    <row r="92" spans="1:15" x14ac:dyDescent="0.35">
      <c r="A92" s="1" t="s">
        <v>205</v>
      </c>
      <c r="B92" s="7" t="s">
        <v>206</v>
      </c>
      <c r="C92" s="1">
        <v>10.398885912388799</v>
      </c>
      <c r="D92" s="1">
        <v>1.1199215897567101</v>
      </c>
      <c r="E92" s="1" t="s">
        <v>39</v>
      </c>
      <c r="F92" s="1" t="s">
        <v>39</v>
      </c>
      <c r="G92" s="1">
        <v>20.2014270158854</v>
      </c>
      <c r="H92" s="1">
        <v>4.8188714142795499</v>
      </c>
      <c r="I92" s="1">
        <v>2.2852661316468698E-3</v>
      </c>
      <c r="J92" s="1">
        <v>18.1148334327988</v>
      </c>
      <c r="K92" s="1">
        <v>5.1920662305449303</v>
      </c>
      <c r="L92" s="2">
        <v>6.0074178976826301E-6</v>
      </c>
      <c r="M92" s="1">
        <v>2.1593616111140999</v>
      </c>
      <c r="N92" s="1" t="s">
        <v>39</v>
      </c>
      <c r="O92" s="1" t="s">
        <v>39</v>
      </c>
    </row>
    <row r="93" spans="1:15" x14ac:dyDescent="0.35">
      <c r="A93" s="1" t="s">
        <v>207</v>
      </c>
      <c r="B93" s="7" t="s">
        <v>208</v>
      </c>
      <c r="C93" s="1">
        <v>10.2286537638978</v>
      </c>
      <c r="D93" s="1">
        <v>30.929430665701499</v>
      </c>
      <c r="E93" s="1">
        <v>-4.3392835922860904</v>
      </c>
      <c r="F93" s="1">
        <v>1.55285459171539E-3</v>
      </c>
      <c r="G93" s="1">
        <v>4.7484665329810696</v>
      </c>
      <c r="H93" s="1" t="s">
        <v>39</v>
      </c>
      <c r="I93" s="1" t="s">
        <v>39</v>
      </c>
      <c r="J93" s="1">
        <v>2.8944885349494598</v>
      </c>
      <c r="K93" s="1" t="s">
        <v>39</v>
      </c>
      <c r="L93" s="1" t="s">
        <v>39</v>
      </c>
      <c r="M93" s="1">
        <v>2.3422293219592101</v>
      </c>
      <c r="N93" s="1" t="s">
        <v>39</v>
      </c>
      <c r="O93" s="1" t="s">
        <v>39</v>
      </c>
    </row>
    <row r="94" spans="1:15" x14ac:dyDescent="0.35">
      <c r="A94" s="1" t="s">
        <v>209</v>
      </c>
      <c r="B94" s="7" t="s">
        <v>210</v>
      </c>
      <c r="C94" s="1">
        <v>10.0229464240405</v>
      </c>
      <c r="D94" s="1">
        <v>5.1805587583185497</v>
      </c>
      <c r="E94" s="1">
        <v>6.3538857883422697</v>
      </c>
      <c r="F94" s="2">
        <v>1.40452384101841E-5</v>
      </c>
      <c r="G94" s="1">
        <v>10.3991034115144</v>
      </c>
      <c r="H94" s="1" t="s">
        <v>39</v>
      </c>
      <c r="I94" s="1" t="s">
        <v>39</v>
      </c>
      <c r="J94" s="1">
        <v>9.2405937440826698</v>
      </c>
      <c r="K94" s="1" t="s">
        <v>39</v>
      </c>
      <c r="L94" s="1" t="s">
        <v>39</v>
      </c>
      <c r="M94" s="1">
        <v>15.271529782246301</v>
      </c>
      <c r="N94" s="1" t="s">
        <v>39</v>
      </c>
      <c r="O94" s="1" t="s">
        <v>39</v>
      </c>
    </row>
    <row r="95" spans="1:15" x14ac:dyDescent="0.35">
      <c r="A95" s="1" t="s">
        <v>211</v>
      </c>
      <c r="B95" s="7" t="s">
        <v>212</v>
      </c>
      <c r="C95" s="1">
        <v>9.9700327769741701</v>
      </c>
      <c r="D95" s="1">
        <v>7.20122486762346</v>
      </c>
      <c r="E95" s="1" t="s">
        <v>39</v>
      </c>
      <c r="F95" s="1" t="s">
        <v>39</v>
      </c>
      <c r="G95" s="1">
        <v>11.1867986076089</v>
      </c>
      <c r="H95" s="1" t="s">
        <v>39</v>
      </c>
      <c r="I95" s="1" t="s">
        <v>39</v>
      </c>
      <c r="J95" s="1">
        <v>9.6167240631588307</v>
      </c>
      <c r="K95" s="1">
        <v>1.34528834292054</v>
      </c>
      <c r="L95" s="1">
        <v>4.90804580876305E-2</v>
      </c>
      <c r="M95" s="1">
        <v>11.8753835695055</v>
      </c>
      <c r="N95" s="1" t="s">
        <v>39</v>
      </c>
      <c r="O95" s="1" t="s">
        <v>39</v>
      </c>
    </row>
    <row r="96" spans="1:15" x14ac:dyDescent="0.35">
      <c r="A96" s="1" t="s">
        <v>213</v>
      </c>
      <c r="B96" s="7" t="s">
        <v>214</v>
      </c>
      <c r="C96" s="1">
        <v>9.4842391692469992</v>
      </c>
      <c r="D96" s="1">
        <v>6.3973379196337801</v>
      </c>
      <c r="E96" s="1">
        <v>6.6315210408968204</v>
      </c>
      <c r="F96" s="1">
        <v>1.8854186893837201E-2</v>
      </c>
      <c r="G96" s="1">
        <v>3.8353484924192398</v>
      </c>
      <c r="H96" s="1" t="s">
        <v>39</v>
      </c>
      <c r="I96" s="1" t="s">
        <v>39</v>
      </c>
      <c r="J96" s="1">
        <v>26.9159558129363</v>
      </c>
      <c r="K96" s="1" t="s">
        <v>39</v>
      </c>
      <c r="L96" s="1" t="s">
        <v>39</v>
      </c>
      <c r="M96" s="1">
        <v>0.78831445199869998</v>
      </c>
      <c r="N96" s="1" t="s">
        <v>39</v>
      </c>
      <c r="O96" s="1" t="s">
        <v>39</v>
      </c>
    </row>
    <row r="97" spans="1:15" x14ac:dyDescent="0.35">
      <c r="A97" s="1" t="s">
        <v>221</v>
      </c>
      <c r="B97" s="7" t="s">
        <v>222</v>
      </c>
      <c r="C97" s="1">
        <v>8.6396594680810903</v>
      </c>
      <c r="D97" s="1">
        <v>10.3611551756746</v>
      </c>
      <c r="E97" s="1">
        <v>7.32922044331408</v>
      </c>
      <c r="F97" s="2">
        <v>1.62186749639991E-6</v>
      </c>
      <c r="G97" s="1">
        <v>15.0734316359902</v>
      </c>
      <c r="H97" s="1" t="s">
        <v>39</v>
      </c>
      <c r="I97" s="1" t="s">
        <v>39</v>
      </c>
      <c r="J97" s="1">
        <v>3.1205055380927398</v>
      </c>
      <c r="K97" s="1" t="s">
        <v>39</v>
      </c>
      <c r="L97" s="1" t="s">
        <v>39</v>
      </c>
      <c r="M97" s="1">
        <v>6.0035455225668697</v>
      </c>
      <c r="N97" s="1" t="s">
        <v>39</v>
      </c>
      <c r="O97" s="1" t="s">
        <v>39</v>
      </c>
    </row>
    <row r="98" spans="1:15" x14ac:dyDescent="0.35">
      <c r="A98" s="1" t="s">
        <v>223</v>
      </c>
      <c r="B98" s="7" t="s">
        <v>224</v>
      </c>
      <c r="C98" s="1">
        <v>8.4711213344357397</v>
      </c>
      <c r="D98" s="1">
        <v>9.3411946269965895</v>
      </c>
      <c r="E98" s="1">
        <v>2.2180855121810001</v>
      </c>
      <c r="F98" s="1">
        <v>4.01333988953501E-2</v>
      </c>
      <c r="G98" s="1">
        <v>7.6285470974549403</v>
      </c>
      <c r="H98" s="1" t="s">
        <v>39</v>
      </c>
      <c r="I98" s="1" t="s">
        <v>39</v>
      </c>
      <c r="J98" s="1">
        <v>5.3628949898096501</v>
      </c>
      <c r="K98" s="1">
        <v>-3.6652389771328799</v>
      </c>
      <c r="L98" s="1">
        <v>5.40726921686366E-3</v>
      </c>
      <c r="M98" s="1">
        <v>11.551848623481799</v>
      </c>
      <c r="N98" s="1" t="s">
        <v>39</v>
      </c>
      <c r="O98" s="1" t="s">
        <v>39</v>
      </c>
    </row>
    <row r="99" spans="1:15" x14ac:dyDescent="0.35">
      <c r="A99" s="1" t="s">
        <v>227</v>
      </c>
      <c r="B99" s="7" t="s">
        <v>228</v>
      </c>
      <c r="C99" s="1">
        <v>7.7084666143647</v>
      </c>
      <c r="D99" s="1">
        <v>0.59702415473029802</v>
      </c>
      <c r="E99" s="1" t="s">
        <v>39</v>
      </c>
      <c r="F99" s="1" t="s">
        <v>39</v>
      </c>
      <c r="G99" s="1">
        <v>0.62880851369909796</v>
      </c>
      <c r="H99" s="1" t="s">
        <v>39</v>
      </c>
      <c r="I99" s="1" t="s">
        <v>39</v>
      </c>
      <c r="J99" s="1">
        <v>25.3124365145657</v>
      </c>
      <c r="K99" s="1">
        <v>5.9570669478119198</v>
      </c>
      <c r="L99" s="2">
        <v>1.1730534529908799E-5</v>
      </c>
      <c r="M99" s="1">
        <v>4.2955972744636703</v>
      </c>
      <c r="N99" s="1" t="s">
        <v>39</v>
      </c>
      <c r="O99" s="1" t="s">
        <v>39</v>
      </c>
    </row>
    <row r="100" spans="1:15" x14ac:dyDescent="0.35">
      <c r="A100" s="1" t="s">
        <v>229</v>
      </c>
      <c r="B100" s="7" t="s">
        <v>230</v>
      </c>
      <c r="C100" s="1">
        <v>7.6716705786093202</v>
      </c>
      <c r="D100" s="1">
        <v>2.7429787447444101</v>
      </c>
      <c r="E100" s="1" t="s">
        <v>39</v>
      </c>
      <c r="F100" s="1" t="s">
        <v>39</v>
      </c>
      <c r="G100" s="1">
        <v>15.686097529665901</v>
      </c>
      <c r="H100" s="1">
        <v>2.7605701521383699</v>
      </c>
      <c r="I100" s="1">
        <v>4.2003469700856002E-3</v>
      </c>
      <c r="J100" s="1">
        <v>7.1000262448540301</v>
      </c>
      <c r="K100" s="1">
        <v>1.72192372496011</v>
      </c>
      <c r="L100" s="1">
        <v>4.0185577224487901E-2</v>
      </c>
      <c r="M100" s="1">
        <v>5.15757979517298</v>
      </c>
      <c r="N100" s="1" t="s">
        <v>39</v>
      </c>
      <c r="O100" s="1" t="s">
        <v>39</v>
      </c>
    </row>
    <row r="101" spans="1:15" x14ac:dyDescent="0.35">
      <c r="A101" s="1" t="s">
        <v>233</v>
      </c>
      <c r="B101" s="7" t="s">
        <v>234</v>
      </c>
      <c r="C101" s="1">
        <v>7.5879259940372199</v>
      </c>
      <c r="D101" s="1">
        <v>4.5771495081843803</v>
      </c>
      <c r="E101" s="1">
        <v>6.1397506846442598</v>
      </c>
      <c r="F101" s="1">
        <v>2.6348007573354401E-3</v>
      </c>
      <c r="G101" s="1">
        <v>7.9971432015175097</v>
      </c>
      <c r="H101" s="1" t="s">
        <v>39</v>
      </c>
      <c r="I101" s="1" t="s">
        <v>39</v>
      </c>
      <c r="J101" s="1">
        <v>16.271628227229399</v>
      </c>
      <c r="K101" s="1" t="s">
        <v>39</v>
      </c>
      <c r="L101" s="1" t="s">
        <v>39</v>
      </c>
      <c r="M101" s="1">
        <v>1.50578303921755</v>
      </c>
      <c r="N101" s="1" t="s">
        <v>39</v>
      </c>
      <c r="O101" s="1" t="s">
        <v>39</v>
      </c>
    </row>
    <row r="102" spans="1:15" x14ac:dyDescent="0.35">
      <c r="A102" s="1" t="s">
        <v>237</v>
      </c>
      <c r="B102" s="7" t="s">
        <v>238</v>
      </c>
      <c r="C102" s="1" t="s">
        <v>39</v>
      </c>
      <c r="D102" s="1">
        <v>6.3843043127892596</v>
      </c>
      <c r="E102" s="1">
        <v>4.4920931283402998</v>
      </c>
      <c r="F102" s="1">
        <v>9.81132908182363E-3</v>
      </c>
      <c r="G102" s="1">
        <v>8.1229376295549294</v>
      </c>
      <c r="H102" s="1" t="s">
        <v>39</v>
      </c>
      <c r="I102" s="1" t="s">
        <v>39</v>
      </c>
      <c r="J102" s="1">
        <v>11.457164947722999</v>
      </c>
      <c r="K102" s="1" t="s">
        <v>39</v>
      </c>
      <c r="L102" s="1" t="s">
        <v>39</v>
      </c>
      <c r="M102" s="1">
        <v>3.6868752043100899</v>
      </c>
      <c r="N102" s="1" t="s">
        <v>39</v>
      </c>
      <c r="O102" s="1" t="s">
        <v>39</v>
      </c>
    </row>
    <row r="103" spans="1:15" x14ac:dyDescent="0.35">
      <c r="A103" s="1" t="s">
        <v>239</v>
      </c>
      <c r="B103" s="7" t="s">
        <v>240</v>
      </c>
      <c r="C103" s="1" t="s">
        <v>39</v>
      </c>
      <c r="D103" s="1">
        <v>9.4446333148950803</v>
      </c>
      <c r="E103" s="1">
        <v>7.1793583805251</v>
      </c>
      <c r="F103" s="2">
        <v>6.2694989437417799E-8</v>
      </c>
      <c r="G103" s="1">
        <v>7.1173112725513699</v>
      </c>
      <c r="H103" s="1" t="s">
        <v>39</v>
      </c>
      <c r="I103" s="1" t="s">
        <v>39</v>
      </c>
      <c r="J103" s="1">
        <v>6.9472859747103604</v>
      </c>
      <c r="K103" s="1">
        <v>-6.2910597889785302</v>
      </c>
      <c r="L103" s="2">
        <v>1.1153447100253201E-7</v>
      </c>
      <c r="M103" s="1">
        <v>5.5649085286927997</v>
      </c>
      <c r="N103" s="1" t="s">
        <v>39</v>
      </c>
      <c r="O103" s="1" t="s">
        <v>39</v>
      </c>
    </row>
    <row r="104" spans="1:15" x14ac:dyDescent="0.35">
      <c r="A104" s="1" t="s">
        <v>243</v>
      </c>
      <c r="B104" s="7" t="s">
        <v>244</v>
      </c>
      <c r="C104" s="1" t="s">
        <v>39</v>
      </c>
      <c r="D104" s="1">
        <v>10.895068029330901</v>
      </c>
      <c r="E104" s="1">
        <v>-2.7054225038715898</v>
      </c>
      <c r="F104" s="1">
        <v>2.5979087322365299E-2</v>
      </c>
      <c r="G104" s="1">
        <v>2.3552307116388902</v>
      </c>
      <c r="H104" s="1" t="s">
        <v>39</v>
      </c>
      <c r="I104" s="1" t="s">
        <v>39</v>
      </c>
      <c r="J104" s="1">
        <v>4.2798560760509003</v>
      </c>
      <c r="K104" s="1" t="s">
        <v>39</v>
      </c>
      <c r="L104" s="1" t="s">
        <v>39</v>
      </c>
      <c r="M104" s="1">
        <v>9.6459169416264992</v>
      </c>
      <c r="N104" s="1" t="s">
        <v>39</v>
      </c>
      <c r="O104" s="1" t="s">
        <v>39</v>
      </c>
    </row>
    <row r="105" spans="1:15" x14ac:dyDescent="0.35">
      <c r="A105" s="1" t="s">
        <v>247</v>
      </c>
      <c r="B105" s="7" t="s">
        <v>248</v>
      </c>
      <c r="C105" s="1" t="s">
        <v>39</v>
      </c>
      <c r="D105" s="1">
        <v>7.0466653099104102</v>
      </c>
      <c r="E105" s="1">
        <v>6.7618299722549304</v>
      </c>
      <c r="F105" s="2">
        <v>2.4219203048440102E-7</v>
      </c>
      <c r="G105" s="1">
        <v>5.1062124995935498</v>
      </c>
      <c r="H105" s="1" t="s">
        <v>39</v>
      </c>
      <c r="I105" s="1" t="s">
        <v>39</v>
      </c>
      <c r="J105" s="1">
        <v>10.219138968245201</v>
      </c>
      <c r="K105" s="1" t="s">
        <v>39</v>
      </c>
      <c r="L105" s="1" t="s">
        <v>39</v>
      </c>
      <c r="M105" s="1">
        <v>3.8425388656646899</v>
      </c>
      <c r="N105" s="1" t="s">
        <v>39</v>
      </c>
      <c r="O105" s="1" t="s">
        <v>39</v>
      </c>
    </row>
    <row r="106" spans="1:15" x14ac:dyDescent="0.35">
      <c r="A106" s="1" t="s">
        <v>251</v>
      </c>
      <c r="B106" s="7" t="s">
        <v>252</v>
      </c>
      <c r="C106" s="1" t="s">
        <v>39</v>
      </c>
      <c r="D106" s="1">
        <v>1.7377232086793799</v>
      </c>
      <c r="E106" s="1" t="s">
        <v>39</v>
      </c>
      <c r="F106" s="1" t="s">
        <v>39</v>
      </c>
      <c r="G106" s="1">
        <v>3.5685998057127</v>
      </c>
      <c r="H106" s="1" t="s">
        <v>39</v>
      </c>
      <c r="I106" s="1" t="s">
        <v>39</v>
      </c>
      <c r="J106" s="1">
        <v>13.240682585131999</v>
      </c>
      <c r="K106" s="1">
        <v>3.5529987638098501</v>
      </c>
      <c r="L106" s="1">
        <v>1.78378225836648E-4</v>
      </c>
      <c r="M106" s="1">
        <v>7.0865561090996101</v>
      </c>
      <c r="N106" s="1" t="s">
        <v>39</v>
      </c>
      <c r="O106" s="1" t="s">
        <v>39</v>
      </c>
    </row>
    <row r="107" spans="1:15" x14ac:dyDescent="0.35">
      <c r="A107" s="1" t="s">
        <v>253</v>
      </c>
      <c r="B107" s="7" t="s">
        <v>254</v>
      </c>
      <c r="C107" s="1" t="s">
        <v>39</v>
      </c>
      <c r="D107" s="1">
        <v>17.975886347962401</v>
      </c>
      <c r="E107" s="1">
        <v>-7.2307547484932</v>
      </c>
      <c r="F107" s="2">
        <v>4.6886692501964203E-10</v>
      </c>
      <c r="G107" s="1">
        <v>2.50119986424157</v>
      </c>
      <c r="H107" s="1" t="s">
        <v>39</v>
      </c>
      <c r="I107" s="1" t="s">
        <v>39</v>
      </c>
      <c r="J107" s="1">
        <v>1.08608851631536</v>
      </c>
      <c r="K107" s="1" t="s">
        <v>39</v>
      </c>
      <c r="L107" s="1" t="s">
        <v>39</v>
      </c>
      <c r="M107" s="1">
        <v>3.8277511421804999</v>
      </c>
      <c r="N107" s="1" t="s">
        <v>39</v>
      </c>
      <c r="O107" s="1" t="s">
        <v>39</v>
      </c>
    </row>
    <row r="108" spans="1:15" x14ac:dyDescent="0.35">
      <c r="A108" s="1" t="s">
        <v>255</v>
      </c>
      <c r="B108" s="7" t="s">
        <v>256</v>
      </c>
      <c r="C108" s="1" t="s">
        <v>39</v>
      </c>
      <c r="D108" s="1">
        <v>3.5022680309925298</v>
      </c>
      <c r="E108" s="1">
        <v>5.7924244208922397</v>
      </c>
      <c r="F108" s="1">
        <v>1.36397008177409E-2</v>
      </c>
      <c r="G108" s="1">
        <v>6.3866589290535396</v>
      </c>
      <c r="H108" s="1" t="s">
        <v>39</v>
      </c>
      <c r="I108" s="1" t="s">
        <v>39</v>
      </c>
      <c r="J108" s="1">
        <v>4.1222823244591602</v>
      </c>
      <c r="K108" s="1">
        <v>-5.5476410053663798</v>
      </c>
      <c r="L108" s="1">
        <v>2.63772097768235E-2</v>
      </c>
      <c r="M108" s="1">
        <v>11.3599501049386</v>
      </c>
      <c r="N108" s="1" t="s">
        <v>39</v>
      </c>
      <c r="O108" s="1" t="s">
        <v>39</v>
      </c>
    </row>
    <row r="109" spans="1:15" x14ac:dyDescent="0.35">
      <c r="A109" s="1" t="s">
        <v>257</v>
      </c>
      <c r="B109" s="7" t="s">
        <v>258</v>
      </c>
      <c r="C109" s="1" t="s">
        <v>39</v>
      </c>
      <c r="D109" s="1">
        <v>0.69710835725326603</v>
      </c>
      <c r="E109" s="1" t="s">
        <v>39</v>
      </c>
      <c r="F109" s="1" t="s">
        <v>39</v>
      </c>
      <c r="G109" s="1">
        <v>7.9346040263051503</v>
      </c>
      <c r="H109" s="1">
        <v>3.6352898109288101</v>
      </c>
      <c r="I109" s="1">
        <v>4.0390109523742397E-2</v>
      </c>
      <c r="J109" s="1">
        <v>13.8318720235731</v>
      </c>
      <c r="K109" s="1">
        <v>4.8515939856455104</v>
      </c>
      <c r="L109" s="1">
        <v>1.0545796757293799E-4</v>
      </c>
      <c r="M109" s="1">
        <v>2.8523546312989101</v>
      </c>
      <c r="N109" s="1" t="s">
        <v>39</v>
      </c>
      <c r="O109" s="1" t="s">
        <v>39</v>
      </c>
    </row>
    <row r="110" spans="1:15" x14ac:dyDescent="0.35">
      <c r="A110" s="1" t="s">
        <v>259</v>
      </c>
      <c r="B110" s="7" t="s">
        <v>260</v>
      </c>
      <c r="C110" s="1" t="s">
        <v>39</v>
      </c>
      <c r="D110" s="1">
        <v>3.4527193549145601</v>
      </c>
      <c r="E110" s="1" t="s">
        <v>39</v>
      </c>
      <c r="F110" s="1" t="s">
        <v>39</v>
      </c>
      <c r="G110" s="1">
        <v>4.81758992733171</v>
      </c>
      <c r="H110" s="1" t="s">
        <v>39</v>
      </c>
      <c r="I110" s="1" t="s">
        <v>39</v>
      </c>
      <c r="J110" s="1">
        <v>11.3548370725812</v>
      </c>
      <c r="K110" s="1">
        <v>6.8748701186637504</v>
      </c>
      <c r="L110" s="2">
        <v>9.5459687108164201E-12</v>
      </c>
      <c r="M110" s="1">
        <v>5.6039334552691198</v>
      </c>
      <c r="N110" s="1" t="s">
        <v>39</v>
      </c>
      <c r="O110" s="1" t="s">
        <v>39</v>
      </c>
    </row>
    <row r="111" spans="1:15" x14ac:dyDescent="0.35">
      <c r="A111" s="1" t="s">
        <v>263</v>
      </c>
      <c r="B111" s="7" t="s">
        <v>264</v>
      </c>
      <c r="C111" s="1" t="s">
        <v>39</v>
      </c>
      <c r="D111" s="1">
        <v>3.0773116284147002</v>
      </c>
      <c r="E111" s="1" t="s">
        <v>39</v>
      </c>
      <c r="F111" s="1" t="s">
        <v>39</v>
      </c>
      <c r="G111" s="1">
        <v>7.2260259699562797</v>
      </c>
      <c r="H111" s="1" t="s">
        <v>39</v>
      </c>
      <c r="I111" s="1" t="s">
        <v>39</v>
      </c>
      <c r="J111" s="1">
        <v>12.2135429705384</v>
      </c>
      <c r="K111" s="1">
        <v>2.46595033634269</v>
      </c>
      <c r="L111" s="1">
        <v>1.23979633852816E-2</v>
      </c>
      <c r="M111" s="1">
        <v>1.8596327164823101</v>
      </c>
      <c r="N111" s="1" t="s">
        <v>39</v>
      </c>
      <c r="O111" s="1" t="s">
        <v>39</v>
      </c>
    </row>
    <row r="112" spans="1:15" x14ac:dyDescent="0.35">
      <c r="A112" s="1" t="s">
        <v>265</v>
      </c>
      <c r="B112" s="7" t="s">
        <v>266</v>
      </c>
      <c r="C112" s="1" t="s">
        <v>39</v>
      </c>
      <c r="D112" s="1">
        <v>4.48973502417505</v>
      </c>
      <c r="E112" s="1">
        <v>4.62150132011958</v>
      </c>
      <c r="F112" s="1">
        <v>4.0024492724149199E-4</v>
      </c>
      <c r="G112" s="1">
        <v>6.6141653942521801</v>
      </c>
      <c r="H112" s="1" t="s">
        <v>39</v>
      </c>
      <c r="I112" s="1" t="s">
        <v>39</v>
      </c>
      <c r="J112" s="1">
        <v>7.4946497268268999</v>
      </c>
      <c r="K112" s="1" t="s">
        <v>39</v>
      </c>
      <c r="L112" s="1" t="s">
        <v>39</v>
      </c>
      <c r="M112" s="1">
        <v>5.7600813942686999</v>
      </c>
      <c r="N112" s="1">
        <v>-2.9511965073660802</v>
      </c>
      <c r="O112" s="1">
        <v>1.27164355534157E-2</v>
      </c>
    </row>
    <row r="113" spans="1:15" x14ac:dyDescent="0.35">
      <c r="A113" s="1" t="s">
        <v>271</v>
      </c>
      <c r="B113" s="7" t="s">
        <v>272</v>
      </c>
      <c r="C113" s="1" t="s">
        <v>39</v>
      </c>
      <c r="D113" s="1">
        <v>5.0156840471902804</v>
      </c>
      <c r="E113" s="1">
        <v>6.2892366190046296</v>
      </c>
      <c r="F113" s="1">
        <v>8.8568799098310298E-3</v>
      </c>
      <c r="G113" s="1">
        <v>9.0860003402594796</v>
      </c>
      <c r="H113" s="1" t="s">
        <v>39</v>
      </c>
      <c r="I113" s="1" t="s">
        <v>39</v>
      </c>
      <c r="J113" s="1">
        <v>7.9215727970976397</v>
      </c>
      <c r="K113" s="1" t="s">
        <v>39</v>
      </c>
      <c r="L113" s="1" t="s">
        <v>39</v>
      </c>
      <c r="M113" s="1">
        <v>0.92359749849634498</v>
      </c>
      <c r="N113" s="1" t="s">
        <v>39</v>
      </c>
      <c r="O113" s="1" t="s">
        <v>39</v>
      </c>
    </row>
    <row r="114" spans="1:15" x14ac:dyDescent="0.35">
      <c r="A114" s="1" t="s">
        <v>273</v>
      </c>
      <c r="B114" s="7" t="s">
        <v>274</v>
      </c>
      <c r="C114" s="1" t="s">
        <v>39</v>
      </c>
      <c r="D114" s="1">
        <v>8.5047082397926008</v>
      </c>
      <c r="E114" s="1">
        <v>7.0224427502304803</v>
      </c>
      <c r="F114" s="2">
        <v>5.2941731401718101E-6</v>
      </c>
      <c r="G114" s="1">
        <v>5.3143729189226203</v>
      </c>
      <c r="H114" s="1" t="s">
        <v>39</v>
      </c>
      <c r="I114" s="1" t="s">
        <v>39</v>
      </c>
      <c r="J114" s="1">
        <v>7.5844058297092598</v>
      </c>
      <c r="K114" s="1" t="s">
        <v>39</v>
      </c>
      <c r="L114" s="1" t="s">
        <v>39</v>
      </c>
      <c r="M114" s="1">
        <v>1.3659513215692201</v>
      </c>
      <c r="N114" s="1" t="s">
        <v>39</v>
      </c>
      <c r="O114" s="1" t="s">
        <v>39</v>
      </c>
    </row>
    <row r="115" spans="1:15" x14ac:dyDescent="0.35">
      <c r="A115" s="1" t="s">
        <v>277</v>
      </c>
      <c r="B115" s="7" t="s">
        <v>278</v>
      </c>
      <c r="C115" s="1" t="s">
        <v>39</v>
      </c>
      <c r="D115" s="1">
        <v>2.58718498879814</v>
      </c>
      <c r="E115" s="1">
        <v>5.33373068601421</v>
      </c>
      <c r="F115" s="1">
        <v>1.03650468044745E-2</v>
      </c>
      <c r="G115" s="1">
        <v>3.4627743995890499</v>
      </c>
      <c r="H115" s="1" t="s">
        <v>39</v>
      </c>
      <c r="I115" s="1" t="s">
        <v>39</v>
      </c>
      <c r="J115" s="1">
        <v>10.5143222324294</v>
      </c>
      <c r="K115" s="1">
        <v>2.2546822756920699</v>
      </c>
      <c r="L115" s="1">
        <v>3.1228624385914601E-3</v>
      </c>
      <c r="M115" s="1">
        <v>3.8427333940242998</v>
      </c>
      <c r="N115" s="1" t="s">
        <v>39</v>
      </c>
      <c r="O115" s="1" t="s">
        <v>39</v>
      </c>
    </row>
    <row r="116" spans="1:15" x14ac:dyDescent="0.35">
      <c r="A116" s="1" t="s">
        <v>283</v>
      </c>
      <c r="B116" s="7" t="s">
        <v>284</v>
      </c>
      <c r="C116" s="1" t="s">
        <v>39</v>
      </c>
      <c r="D116" s="1">
        <v>2.2434230834277602</v>
      </c>
      <c r="E116" s="1">
        <v>5.1327924413301904</v>
      </c>
      <c r="F116" s="1">
        <v>3.9087774166102901E-2</v>
      </c>
      <c r="G116" s="1">
        <v>8.3211048969247798</v>
      </c>
      <c r="H116" s="1" t="s">
        <v>39</v>
      </c>
      <c r="I116" s="1" t="s">
        <v>39</v>
      </c>
      <c r="J116" s="1">
        <v>2.2601251529530799</v>
      </c>
      <c r="K116" s="1" t="s">
        <v>39</v>
      </c>
      <c r="L116" s="1" t="s">
        <v>39</v>
      </c>
      <c r="M116" s="1">
        <v>6.6083822602905604</v>
      </c>
      <c r="N116" s="1" t="s">
        <v>39</v>
      </c>
      <c r="O116" s="1" t="s">
        <v>39</v>
      </c>
    </row>
    <row r="117" spans="1:15" x14ac:dyDescent="0.35">
      <c r="A117" s="1" t="s">
        <v>287</v>
      </c>
      <c r="B117" s="7" t="s">
        <v>288</v>
      </c>
      <c r="C117" s="1" t="s">
        <v>39</v>
      </c>
      <c r="D117" s="1">
        <v>3.9245503900890899</v>
      </c>
      <c r="E117" s="1">
        <v>5.9168553343147998</v>
      </c>
      <c r="F117" s="1">
        <v>5.1730190116764697E-4</v>
      </c>
      <c r="G117" s="1">
        <v>6.50894506714023</v>
      </c>
      <c r="H117" s="1" t="s">
        <v>39</v>
      </c>
      <c r="I117" s="1" t="s">
        <v>39</v>
      </c>
      <c r="J117" s="1">
        <v>5.0316441976557202</v>
      </c>
      <c r="K117" s="1" t="s">
        <v>39</v>
      </c>
      <c r="L117" s="1" t="s">
        <v>39</v>
      </c>
      <c r="M117" s="1">
        <v>3.7139484842582098</v>
      </c>
      <c r="N117" s="1" t="s">
        <v>39</v>
      </c>
      <c r="O117" s="1" t="s">
        <v>39</v>
      </c>
    </row>
    <row r="118" spans="1:15" x14ac:dyDescent="0.35">
      <c r="A118" s="1" t="s">
        <v>291</v>
      </c>
      <c r="B118" s="7" t="s">
        <v>292</v>
      </c>
      <c r="C118" s="1" t="s">
        <v>39</v>
      </c>
      <c r="D118" s="1">
        <v>4.1496231106992099</v>
      </c>
      <c r="E118" s="1">
        <v>6.0021727375485598</v>
      </c>
      <c r="F118" s="2">
        <v>6.4319319965177301E-6</v>
      </c>
      <c r="G118" s="1">
        <v>5.5863495351243104</v>
      </c>
      <c r="H118" s="1" t="s">
        <v>39</v>
      </c>
      <c r="I118" s="1" t="s">
        <v>39</v>
      </c>
      <c r="J118" s="1">
        <v>4.4974776800022003</v>
      </c>
      <c r="K118" s="1" t="s">
        <v>39</v>
      </c>
      <c r="L118" s="1" t="s">
        <v>39</v>
      </c>
      <c r="M118" s="1">
        <v>4.0280679419520897</v>
      </c>
      <c r="N118" s="1">
        <v>-3.79440331257423</v>
      </c>
      <c r="O118" s="1">
        <v>4.0831520076763401E-3</v>
      </c>
    </row>
    <row r="119" spans="1:15" x14ac:dyDescent="0.35">
      <c r="A119" s="1" t="s">
        <v>293</v>
      </c>
      <c r="B119" s="7" t="s">
        <v>294</v>
      </c>
      <c r="C119" s="1" t="s">
        <v>39</v>
      </c>
      <c r="D119" s="1">
        <v>1.1795606446386</v>
      </c>
      <c r="E119" s="1" t="s">
        <v>39</v>
      </c>
      <c r="F119" s="1" t="s">
        <v>39</v>
      </c>
      <c r="G119" s="1">
        <v>1.75065794530106</v>
      </c>
      <c r="H119" s="1" t="s">
        <v>39</v>
      </c>
      <c r="I119" s="1" t="s">
        <v>39</v>
      </c>
      <c r="J119" s="1">
        <v>11.774243685893101</v>
      </c>
      <c r="K119" s="1">
        <v>3.7939635622117698</v>
      </c>
      <c r="L119" s="1">
        <v>3.87560838938086E-3</v>
      </c>
      <c r="M119" s="1">
        <v>3.1693531482418398</v>
      </c>
      <c r="N119" s="1" t="s">
        <v>39</v>
      </c>
      <c r="O119" s="1" t="s">
        <v>39</v>
      </c>
    </row>
    <row r="120" spans="1:15" x14ac:dyDescent="0.35">
      <c r="A120" s="1" t="s">
        <v>295</v>
      </c>
      <c r="B120" s="7" t="s">
        <v>296</v>
      </c>
      <c r="C120" s="1" t="s">
        <v>39</v>
      </c>
      <c r="D120" s="1">
        <v>3.01825689741016</v>
      </c>
      <c r="E120" s="1">
        <v>5.5808105077296002</v>
      </c>
      <c r="F120" s="1">
        <v>4.7495642337510302E-3</v>
      </c>
      <c r="G120" s="1">
        <v>5.9234934426566603</v>
      </c>
      <c r="H120" s="1" t="s">
        <v>39</v>
      </c>
      <c r="I120" s="1" t="s">
        <v>39</v>
      </c>
      <c r="J120" s="1">
        <v>3.2924130874541002</v>
      </c>
      <c r="K120" s="1">
        <v>-4.7136521667576403</v>
      </c>
      <c r="L120" s="1">
        <v>9.5014476672139192E-3</v>
      </c>
      <c r="M120" s="1">
        <v>4.7438715604952204</v>
      </c>
      <c r="N120" s="1" t="s">
        <v>39</v>
      </c>
      <c r="O120" s="1" t="s">
        <v>39</v>
      </c>
    </row>
    <row r="121" spans="1:15" x14ac:dyDescent="0.35">
      <c r="A121" s="1" t="s">
        <v>297</v>
      </c>
      <c r="B121" s="7" t="s">
        <v>298</v>
      </c>
      <c r="C121" s="1" t="s">
        <v>39</v>
      </c>
      <c r="D121" s="1">
        <v>0</v>
      </c>
      <c r="E121" s="1" t="s">
        <v>39</v>
      </c>
      <c r="F121" s="1" t="s">
        <v>39</v>
      </c>
      <c r="G121" s="1">
        <v>1.7328896706258199</v>
      </c>
      <c r="H121" s="1" t="s">
        <v>39</v>
      </c>
      <c r="I121" s="1" t="s">
        <v>39</v>
      </c>
      <c r="J121" s="1">
        <v>12.7968230598179</v>
      </c>
      <c r="K121" s="1">
        <v>7.0512445883763002</v>
      </c>
      <c r="L121" s="2">
        <v>8.70926288775558E-6</v>
      </c>
      <c r="M121" s="1">
        <v>2.3857113121736</v>
      </c>
      <c r="N121" s="1" t="s">
        <v>39</v>
      </c>
      <c r="O121" s="1" t="s">
        <v>39</v>
      </c>
    </row>
    <row r="122" spans="1:15" x14ac:dyDescent="0.35">
      <c r="A122" s="1" t="s">
        <v>301</v>
      </c>
      <c r="B122" s="7" t="s">
        <v>302</v>
      </c>
      <c r="C122" s="1" t="s">
        <v>39</v>
      </c>
      <c r="D122" s="1">
        <v>4.01710520411776</v>
      </c>
      <c r="E122" s="1">
        <v>5.9451133307243298</v>
      </c>
      <c r="F122" s="1">
        <v>1.6782890564636901E-2</v>
      </c>
      <c r="G122" s="1">
        <v>1.6561175223885201</v>
      </c>
      <c r="H122" s="1" t="s">
        <v>39</v>
      </c>
      <c r="I122" s="1" t="s">
        <v>39</v>
      </c>
      <c r="J122" s="1">
        <v>5.5498956745796999</v>
      </c>
      <c r="K122" s="1" t="s">
        <v>39</v>
      </c>
      <c r="L122" s="1" t="s">
        <v>39</v>
      </c>
      <c r="M122" s="1">
        <v>4.1519769964947404</v>
      </c>
      <c r="N122" s="1">
        <v>-5.3774497241733501</v>
      </c>
      <c r="O122" s="1">
        <v>2.7920969278140699E-3</v>
      </c>
    </row>
    <row r="123" spans="1:15" x14ac:dyDescent="0.35">
      <c r="A123" s="1" t="s">
        <v>305</v>
      </c>
      <c r="B123" s="7" t="s">
        <v>306</v>
      </c>
      <c r="C123" s="1" t="s">
        <v>39</v>
      </c>
      <c r="D123" s="1">
        <v>0.54744211326622905</v>
      </c>
      <c r="E123" s="1" t="s">
        <v>39</v>
      </c>
      <c r="F123" s="1" t="s">
        <v>39</v>
      </c>
      <c r="G123" s="1">
        <v>6.7628786385350699</v>
      </c>
      <c r="H123" s="1">
        <v>3.6609808383757301</v>
      </c>
      <c r="I123" s="1">
        <v>1.9270642059238102E-2</v>
      </c>
      <c r="J123" s="1">
        <v>1.58878794648267</v>
      </c>
      <c r="K123" s="1" t="s">
        <v>39</v>
      </c>
      <c r="L123" s="1" t="s">
        <v>39</v>
      </c>
      <c r="M123" s="1">
        <v>5.5588296277535099</v>
      </c>
      <c r="N123" s="1" t="s">
        <v>39</v>
      </c>
      <c r="O123" s="1" t="s">
        <v>39</v>
      </c>
    </row>
    <row r="124" spans="1:15" x14ac:dyDescent="0.35">
      <c r="A124" s="1" t="s">
        <v>307</v>
      </c>
      <c r="B124" s="7" t="s">
        <v>308</v>
      </c>
      <c r="C124" s="1" t="s">
        <v>39</v>
      </c>
      <c r="D124" s="1">
        <v>3.4326453342622898</v>
      </c>
      <c r="E124" s="1" t="s">
        <v>39</v>
      </c>
      <c r="F124" s="1" t="s">
        <v>39</v>
      </c>
      <c r="G124" s="1">
        <v>2.6150190864193101</v>
      </c>
      <c r="H124" s="1" t="s">
        <v>39</v>
      </c>
      <c r="I124" s="1" t="s">
        <v>39</v>
      </c>
      <c r="J124" s="1">
        <v>5.9643428511731198</v>
      </c>
      <c r="K124" s="1">
        <v>3.0548746605092898</v>
      </c>
      <c r="L124" s="1">
        <v>2.6130707964639E-2</v>
      </c>
      <c r="M124" s="1">
        <v>2.4086729679708698</v>
      </c>
      <c r="N124" s="1" t="s">
        <v>39</v>
      </c>
      <c r="O124" s="1" t="s">
        <v>39</v>
      </c>
    </row>
    <row r="125" spans="1:15" x14ac:dyDescent="0.35">
      <c r="A125" s="1" t="s">
        <v>311</v>
      </c>
      <c r="B125" s="7" t="s">
        <v>312</v>
      </c>
      <c r="C125" s="1" t="s">
        <v>39</v>
      </c>
      <c r="D125" s="1">
        <v>5.28419237920059</v>
      </c>
      <c r="E125" s="1">
        <v>6.3397573196044297</v>
      </c>
      <c r="F125" s="1">
        <v>2.3226890037744102E-3</v>
      </c>
      <c r="G125" s="1">
        <v>2.7038848112692899</v>
      </c>
      <c r="H125" s="1" t="s">
        <v>39</v>
      </c>
      <c r="I125" s="1" t="s">
        <v>39</v>
      </c>
      <c r="J125" s="1">
        <v>4.1988942352613403</v>
      </c>
      <c r="K125" s="1" t="s">
        <v>39</v>
      </c>
      <c r="L125" s="1" t="s">
        <v>39</v>
      </c>
      <c r="M125" s="1">
        <v>2.15466162822556</v>
      </c>
      <c r="N125" s="1">
        <v>-4.4226091019857696</v>
      </c>
      <c r="O125" s="1">
        <v>2.8561983835445602E-3</v>
      </c>
    </row>
    <row r="126" spans="1:15" x14ac:dyDescent="0.35">
      <c r="A126" s="1" t="s">
        <v>317</v>
      </c>
      <c r="B126" s="7" t="s">
        <v>318</v>
      </c>
      <c r="C126" s="1" t="s">
        <v>39</v>
      </c>
      <c r="D126" s="1">
        <v>0.50395469128627701</v>
      </c>
      <c r="E126" s="1" t="s">
        <v>39</v>
      </c>
      <c r="F126" s="1" t="s">
        <v>39</v>
      </c>
      <c r="G126" s="1">
        <v>1.5575468059736699</v>
      </c>
      <c r="H126" s="1" t="s">
        <v>39</v>
      </c>
      <c r="I126" s="1" t="s">
        <v>39</v>
      </c>
      <c r="J126" s="1">
        <v>8.7642444218619708</v>
      </c>
      <c r="K126" s="1">
        <v>3.7563202396186601</v>
      </c>
      <c r="L126" s="1">
        <v>5.40726921686366E-3</v>
      </c>
      <c r="M126" s="1">
        <v>2.5392145850440602</v>
      </c>
      <c r="N126" s="1" t="s">
        <v>39</v>
      </c>
      <c r="O126" s="1" t="s">
        <v>39</v>
      </c>
    </row>
    <row r="127" spans="1:15" x14ac:dyDescent="0.35">
      <c r="A127" s="1" t="s">
        <v>319</v>
      </c>
      <c r="B127" s="7" t="s">
        <v>320</v>
      </c>
      <c r="C127" s="1" t="s">
        <v>39</v>
      </c>
      <c r="D127" s="1">
        <v>0.301012416826544</v>
      </c>
      <c r="E127" s="1" t="s">
        <v>39</v>
      </c>
      <c r="F127" s="1" t="s">
        <v>39</v>
      </c>
      <c r="G127" s="1">
        <v>4.1767115074962797</v>
      </c>
      <c r="H127" s="1">
        <v>5.0330095174661897</v>
      </c>
      <c r="I127" s="1">
        <v>3.22844804410218E-2</v>
      </c>
      <c r="J127" s="1">
        <v>5.1876224837668703</v>
      </c>
      <c r="K127" s="1">
        <v>5.7521711222195302</v>
      </c>
      <c r="L127" s="1">
        <v>2.8569162915237302E-4</v>
      </c>
      <c r="M127" s="1">
        <v>3.3958270935706398</v>
      </c>
      <c r="N127" s="1">
        <v>5.4262537037432299</v>
      </c>
      <c r="O127" s="2">
        <v>3.235979888199E-5</v>
      </c>
    </row>
    <row r="128" spans="1:15" x14ac:dyDescent="0.35">
      <c r="A128" s="1" t="s">
        <v>323</v>
      </c>
      <c r="B128" s="7" t="s">
        <v>324</v>
      </c>
      <c r="C128" s="1" t="s">
        <v>39</v>
      </c>
      <c r="D128" s="1">
        <v>6.1528050893760797</v>
      </c>
      <c r="E128" s="1">
        <v>-5.6837000445853096</v>
      </c>
      <c r="F128" s="1">
        <v>6.1434381963468296E-3</v>
      </c>
      <c r="G128" s="1">
        <v>2.2521183954055801</v>
      </c>
      <c r="H128" s="1" t="s">
        <v>39</v>
      </c>
      <c r="I128" s="1" t="s">
        <v>39</v>
      </c>
      <c r="J128" s="1">
        <v>0</v>
      </c>
      <c r="K128" s="1" t="s">
        <v>39</v>
      </c>
      <c r="L128" s="1" t="s">
        <v>39</v>
      </c>
      <c r="M128" s="1">
        <v>3.8415811294636502</v>
      </c>
      <c r="N128" s="1" t="s">
        <v>39</v>
      </c>
      <c r="O128" s="1" t="s">
        <v>39</v>
      </c>
    </row>
    <row r="129" spans="1:15" x14ac:dyDescent="0.35">
      <c r="A129" s="1" t="s">
        <v>337</v>
      </c>
      <c r="B129" s="7" t="s">
        <v>338</v>
      </c>
      <c r="C129" s="1" t="s">
        <v>39</v>
      </c>
      <c r="D129" s="1">
        <v>1.4813139071811601</v>
      </c>
      <c r="E129" s="1" t="s">
        <v>39</v>
      </c>
      <c r="F129" s="1" t="s">
        <v>39</v>
      </c>
      <c r="G129" s="1">
        <v>2.1295652469386801</v>
      </c>
      <c r="H129" s="1" t="s">
        <v>39</v>
      </c>
      <c r="I129" s="1" t="s">
        <v>39</v>
      </c>
      <c r="J129" s="1">
        <v>4.4425730711524398</v>
      </c>
      <c r="K129" s="1">
        <v>2.1313257698342301</v>
      </c>
      <c r="L129" s="1">
        <v>2.8716339621423E-2</v>
      </c>
      <c r="M129" s="1">
        <v>1.20128113902669</v>
      </c>
      <c r="N129" s="1" t="s">
        <v>39</v>
      </c>
      <c r="O129" s="1" t="s">
        <v>39</v>
      </c>
    </row>
    <row r="130" spans="1:15" x14ac:dyDescent="0.35">
      <c r="A130" s="1" t="s">
        <v>347</v>
      </c>
      <c r="B130" s="7" t="s">
        <v>348</v>
      </c>
      <c r="C130" s="1" t="s">
        <v>39</v>
      </c>
      <c r="D130" s="1">
        <v>2.31015463438764</v>
      </c>
      <c r="E130" s="1">
        <v>4.5795043628069001</v>
      </c>
      <c r="F130" s="1">
        <v>8.9496631511001307E-3</v>
      </c>
      <c r="G130" s="1">
        <v>1.83341582181593</v>
      </c>
      <c r="H130" s="1" t="s">
        <v>39</v>
      </c>
      <c r="I130" s="1" t="s">
        <v>39</v>
      </c>
      <c r="J130" s="1">
        <v>1.5369353793614999</v>
      </c>
      <c r="K130" s="1" t="s">
        <v>39</v>
      </c>
      <c r="L130" s="1" t="s">
        <v>39</v>
      </c>
      <c r="M130" s="1">
        <v>2.6684733171928201</v>
      </c>
      <c r="N130" s="1" t="s">
        <v>39</v>
      </c>
      <c r="O130" s="1" t="s">
        <v>39</v>
      </c>
    </row>
    <row r="131" spans="1:15" x14ac:dyDescent="0.35">
      <c r="A131" s="1" t="s">
        <v>349</v>
      </c>
      <c r="B131" s="7" t="s">
        <v>350</v>
      </c>
      <c r="C131" s="1" t="s">
        <v>39</v>
      </c>
      <c r="D131" s="1">
        <v>2.1338670089985299</v>
      </c>
      <c r="E131" s="1">
        <v>5.0598013844649898</v>
      </c>
      <c r="F131" s="1">
        <v>4.4161383555852599E-2</v>
      </c>
      <c r="G131" s="1">
        <v>2.0608974377470299</v>
      </c>
      <c r="H131" s="1" t="s">
        <v>39</v>
      </c>
      <c r="I131" s="1" t="s">
        <v>39</v>
      </c>
      <c r="J131" s="1">
        <v>1.6354506683797601</v>
      </c>
      <c r="K131" s="1" t="s">
        <v>39</v>
      </c>
      <c r="L131" s="1" t="s">
        <v>39</v>
      </c>
      <c r="M131" s="1">
        <v>1.8193906118545</v>
      </c>
      <c r="N131" s="1" t="s">
        <v>39</v>
      </c>
      <c r="O131" s="1" t="s">
        <v>39</v>
      </c>
    </row>
    <row r="132" spans="1:15" x14ac:dyDescent="0.35">
      <c r="A132" s="1" t="s">
        <v>351</v>
      </c>
      <c r="B132" s="7" t="s">
        <v>352</v>
      </c>
      <c r="C132" s="1" t="s">
        <v>39</v>
      </c>
      <c r="D132" s="1">
        <v>3.5899005726935198</v>
      </c>
      <c r="E132" s="1">
        <v>-4.9065660927632004</v>
      </c>
      <c r="F132" s="1">
        <v>6.2491250146649198E-3</v>
      </c>
      <c r="G132" s="1">
        <v>0.83833854046596601</v>
      </c>
      <c r="H132" s="1" t="s">
        <v>39</v>
      </c>
      <c r="I132" s="1" t="s">
        <v>39</v>
      </c>
      <c r="J132" s="1">
        <v>1.78318727077344</v>
      </c>
      <c r="K132" s="1" t="s">
        <v>39</v>
      </c>
      <c r="L132" s="1" t="s">
        <v>39</v>
      </c>
      <c r="M132" s="1">
        <v>1.1635778689771099</v>
      </c>
      <c r="N132" s="1" t="s">
        <v>39</v>
      </c>
      <c r="O132" s="1" t="s">
        <v>39</v>
      </c>
    </row>
    <row r="133" spans="1:15" x14ac:dyDescent="0.35">
      <c r="A133" s="1" t="s">
        <v>353</v>
      </c>
      <c r="B133" s="7" t="s">
        <v>354</v>
      </c>
      <c r="C133" s="1" t="s">
        <v>39</v>
      </c>
      <c r="D133" s="1">
        <v>1.79881158419628</v>
      </c>
      <c r="E133" s="1">
        <v>4.7490381500082997</v>
      </c>
      <c r="F133" s="1">
        <v>3.4107508207607898E-2</v>
      </c>
      <c r="G133" s="1">
        <v>1.21583611763958</v>
      </c>
      <c r="H133" s="1" t="s">
        <v>39</v>
      </c>
      <c r="I133" s="1" t="s">
        <v>39</v>
      </c>
      <c r="J133" s="1">
        <v>1.1800232728664</v>
      </c>
      <c r="K133" s="1" t="s">
        <v>39</v>
      </c>
      <c r="L133" s="1" t="s">
        <v>39</v>
      </c>
      <c r="M133" s="1">
        <v>2.3988068079612099</v>
      </c>
      <c r="N133" s="1">
        <v>-4.5878243164416803</v>
      </c>
      <c r="O133" s="1">
        <v>1.8326242583003201E-3</v>
      </c>
    </row>
    <row r="134" spans="1:15" x14ac:dyDescent="0.35">
      <c r="A134" s="1" t="s">
        <v>193</v>
      </c>
      <c r="B134" s="7" t="s">
        <v>194</v>
      </c>
      <c r="C134" s="1" t="s">
        <v>39</v>
      </c>
      <c r="D134" s="1">
        <v>0</v>
      </c>
      <c r="E134" s="1" t="s">
        <v>39</v>
      </c>
      <c r="F134" s="1" t="s">
        <v>39</v>
      </c>
      <c r="G134" s="1">
        <v>11.773910633169899</v>
      </c>
      <c r="H134" s="1">
        <v>6.5300352168062901</v>
      </c>
      <c r="I134" s="1">
        <v>4.0390109523742397E-2</v>
      </c>
      <c r="J134" s="1">
        <v>23.544288936664</v>
      </c>
      <c r="K134" s="1">
        <v>7.9366960052711599</v>
      </c>
      <c r="L134" s="2">
        <v>4.8956980177855901E-17</v>
      </c>
      <c r="M134" s="1" t="s">
        <v>39</v>
      </c>
      <c r="N134" s="1" t="s">
        <v>39</v>
      </c>
      <c r="O134" s="1" t="s">
        <v>39</v>
      </c>
    </row>
    <row r="135" spans="1:15" x14ac:dyDescent="0.35">
      <c r="A135" s="1" t="s">
        <v>285</v>
      </c>
      <c r="B135" s="7" t="s">
        <v>286</v>
      </c>
      <c r="C135" s="1" t="s">
        <v>39</v>
      </c>
      <c r="D135" s="1">
        <v>0.44796863590268499</v>
      </c>
      <c r="E135" s="1" t="s">
        <v>39</v>
      </c>
      <c r="F135" s="1" t="s">
        <v>39</v>
      </c>
      <c r="G135" s="1">
        <v>4.3855500168667296</v>
      </c>
      <c r="H135" s="1">
        <v>4.0985007910151197</v>
      </c>
      <c r="I135" s="1">
        <v>4.0390109523742397E-2</v>
      </c>
      <c r="J135" s="1">
        <v>9.5668751294033694</v>
      </c>
      <c r="K135" s="1">
        <v>5.6333421084877697</v>
      </c>
      <c r="L135" s="2">
        <v>1.35279671795256E-6</v>
      </c>
      <c r="M135" s="1" t="s">
        <v>39</v>
      </c>
      <c r="N135" s="1" t="s">
        <v>39</v>
      </c>
      <c r="O135" s="1" t="s">
        <v>39</v>
      </c>
    </row>
    <row r="136" spans="1:15" x14ac:dyDescent="0.35">
      <c r="A136" s="1" t="s">
        <v>327</v>
      </c>
      <c r="B136" s="7" t="s">
        <v>328</v>
      </c>
      <c r="C136" s="1" t="s">
        <v>39</v>
      </c>
      <c r="D136" s="1">
        <v>6.2766911358118396</v>
      </c>
      <c r="E136" s="1">
        <v>-5.7068796371984796</v>
      </c>
      <c r="F136" s="2">
        <v>4.54517018995397E-5</v>
      </c>
      <c r="G136" s="1">
        <v>0</v>
      </c>
      <c r="H136" s="1" t="s">
        <v>39</v>
      </c>
      <c r="I136" s="1" t="s">
        <v>39</v>
      </c>
      <c r="J136" s="1">
        <v>2.8690639470855901</v>
      </c>
      <c r="K136" s="1">
        <v>4.8911396151061304</v>
      </c>
      <c r="L136" s="1">
        <v>1.9900814650801201E-3</v>
      </c>
      <c r="M136" s="1" t="s">
        <v>39</v>
      </c>
      <c r="N136" s="1" t="s">
        <v>39</v>
      </c>
      <c r="O136" s="1" t="s">
        <v>39</v>
      </c>
    </row>
    <row r="137" spans="1:15" x14ac:dyDescent="0.35">
      <c r="A137" s="1" t="s">
        <v>299</v>
      </c>
      <c r="B137" s="7" t="s">
        <v>300</v>
      </c>
      <c r="C137" s="1" t="s">
        <v>39</v>
      </c>
      <c r="D137" s="1">
        <v>5.5188618520708097</v>
      </c>
      <c r="E137" s="1">
        <v>6.3971310257124996</v>
      </c>
      <c r="F137" s="1">
        <v>4.2490828681501297E-4</v>
      </c>
      <c r="G137" s="1">
        <v>3.0776902336232599</v>
      </c>
      <c r="H137" s="1" t="s">
        <v>39</v>
      </c>
      <c r="I137" s="1" t="s">
        <v>39</v>
      </c>
      <c r="J137" s="1">
        <v>3.2277607677820499</v>
      </c>
      <c r="K137" s="1">
        <v>-4.6615256381012404</v>
      </c>
      <c r="L137" s="1">
        <v>2.96859854881352E-3</v>
      </c>
      <c r="M137" s="1" t="s">
        <v>39</v>
      </c>
      <c r="N137" s="1" t="s">
        <v>39</v>
      </c>
      <c r="O137" s="1" t="s">
        <v>39</v>
      </c>
    </row>
    <row r="138" spans="1:15" x14ac:dyDescent="0.35">
      <c r="A138" s="1" t="s">
        <v>321</v>
      </c>
      <c r="B138" s="7" t="s">
        <v>322</v>
      </c>
      <c r="C138" s="1" t="s">
        <v>39</v>
      </c>
      <c r="D138" s="1">
        <v>4.31271835619882</v>
      </c>
      <c r="E138" s="1">
        <v>6.0525071946187703</v>
      </c>
      <c r="F138" s="1">
        <v>2.6348007573354401E-3</v>
      </c>
      <c r="G138" s="1">
        <v>2.4050364507147601</v>
      </c>
      <c r="H138" s="1" t="s">
        <v>39</v>
      </c>
      <c r="I138" s="1" t="s">
        <v>39</v>
      </c>
      <c r="J138" s="1">
        <v>2.8095000604140701</v>
      </c>
      <c r="K138" s="1">
        <v>-3.9539283803797098</v>
      </c>
      <c r="L138" s="1">
        <v>1.40264860585281E-2</v>
      </c>
      <c r="M138" s="1" t="s">
        <v>39</v>
      </c>
      <c r="N138" s="1" t="s">
        <v>39</v>
      </c>
      <c r="O138" s="1" t="s">
        <v>39</v>
      </c>
    </row>
    <row r="139" spans="1:15" x14ac:dyDescent="0.35">
      <c r="A139" s="1" t="s">
        <v>267</v>
      </c>
      <c r="B139" s="7" t="s">
        <v>268</v>
      </c>
      <c r="C139" s="1" t="s">
        <v>39</v>
      </c>
      <c r="D139" s="1">
        <v>5.29830161447323</v>
      </c>
      <c r="E139" s="1">
        <v>-5.4670716602068996</v>
      </c>
      <c r="F139" s="1">
        <v>9.5422123704679302E-3</v>
      </c>
      <c r="G139" s="1">
        <v>4.1834988081752398</v>
      </c>
      <c r="H139" s="1" t="s">
        <v>39</v>
      </c>
      <c r="I139" s="1" t="s">
        <v>39</v>
      </c>
      <c r="J139" s="1">
        <v>8.7535687330539496</v>
      </c>
      <c r="K139" s="1">
        <v>6.4981801907133701</v>
      </c>
      <c r="L139" s="2">
        <v>1.0265532701415201E-9</v>
      </c>
      <c r="M139" s="1" t="s">
        <v>39</v>
      </c>
      <c r="N139" s="1" t="s">
        <v>39</v>
      </c>
      <c r="O139" s="1" t="s">
        <v>39</v>
      </c>
    </row>
    <row r="140" spans="1:15" x14ac:dyDescent="0.35">
      <c r="A140" s="1" t="s">
        <v>231</v>
      </c>
      <c r="B140" s="7" t="s">
        <v>232</v>
      </c>
      <c r="C140" s="1" t="s">
        <v>39</v>
      </c>
      <c r="D140" s="1">
        <v>3.7803813780768301</v>
      </c>
      <c r="E140" s="1">
        <v>5.8821793534099296</v>
      </c>
      <c r="F140" s="1">
        <v>1.5261358663598399E-2</v>
      </c>
      <c r="G140" s="1">
        <v>1.9252333839553899</v>
      </c>
      <c r="H140" s="1" t="s">
        <v>39</v>
      </c>
      <c r="I140" s="1" t="s">
        <v>39</v>
      </c>
      <c r="J140" s="1">
        <v>17.216987176036898</v>
      </c>
      <c r="K140" s="1">
        <v>2.4391570973528802</v>
      </c>
      <c r="L140" s="1">
        <v>3.5087499492698397E-2</v>
      </c>
      <c r="M140" s="1" t="s">
        <v>39</v>
      </c>
      <c r="N140" s="1" t="s">
        <v>39</v>
      </c>
      <c r="O140" s="1" t="s">
        <v>39</v>
      </c>
    </row>
    <row r="141" spans="1:15" x14ac:dyDescent="0.35">
      <c r="A141" s="1" t="s">
        <v>167</v>
      </c>
      <c r="B141" s="7" t="s">
        <v>168</v>
      </c>
      <c r="C141" s="1" t="s">
        <v>39</v>
      </c>
      <c r="D141" s="1">
        <v>5.9843605853680497</v>
      </c>
      <c r="E141" s="1">
        <v>6.5552740203961601</v>
      </c>
      <c r="F141" s="1">
        <v>1.7399901246121102E-2</v>
      </c>
      <c r="G141" s="1">
        <v>30.227371275231501</v>
      </c>
      <c r="H141" s="1" t="s">
        <v>39</v>
      </c>
      <c r="I141" s="1" t="s">
        <v>39</v>
      </c>
      <c r="J141" s="1">
        <v>7.3573508927601798</v>
      </c>
      <c r="K141" s="1">
        <v>-6.3832340515992101</v>
      </c>
      <c r="L141" s="1">
        <v>3.9428227538418598E-2</v>
      </c>
      <c r="M141" s="1" t="s">
        <v>39</v>
      </c>
      <c r="N141" s="1" t="s">
        <v>39</v>
      </c>
      <c r="O141" s="1" t="s">
        <v>39</v>
      </c>
    </row>
    <row r="142" spans="1:15" x14ac:dyDescent="0.35">
      <c r="A142" s="1" t="s">
        <v>269</v>
      </c>
      <c r="B142" s="7" t="s">
        <v>270</v>
      </c>
      <c r="C142" s="1" t="s">
        <v>39</v>
      </c>
      <c r="D142" s="1">
        <v>1.4852598715282299</v>
      </c>
      <c r="E142" s="1">
        <v>-3.6415777953570698</v>
      </c>
      <c r="F142" s="1">
        <v>4.9878766976352303E-2</v>
      </c>
      <c r="G142" s="1">
        <v>0</v>
      </c>
      <c r="H142" s="1" t="s">
        <v>39</v>
      </c>
      <c r="I142" s="1" t="s">
        <v>39</v>
      </c>
      <c r="J142" s="1">
        <v>16.7487800510178</v>
      </c>
      <c r="K142" s="1">
        <v>7.44033970985884</v>
      </c>
      <c r="L142" s="2">
        <v>1.3618239614518899E-14</v>
      </c>
      <c r="M142" s="1" t="s">
        <v>39</v>
      </c>
      <c r="N142" s="1" t="s">
        <v>39</v>
      </c>
      <c r="O142" s="1" t="s">
        <v>39</v>
      </c>
    </row>
    <row r="143" spans="1:15" x14ac:dyDescent="0.35">
      <c r="A143" s="1" t="s">
        <v>289</v>
      </c>
      <c r="B143" s="7" t="s">
        <v>290</v>
      </c>
      <c r="C143" s="1" t="s">
        <v>39</v>
      </c>
      <c r="D143" s="1">
        <v>1.78909593940567</v>
      </c>
      <c r="E143" s="1" t="s">
        <v>39</v>
      </c>
      <c r="F143" s="1" t="s">
        <v>39</v>
      </c>
      <c r="G143" s="1">
        <v>4.7895214712298104</v>
      </c>
      <c r="H143" s="1" t="s">
        <v>39</v>
      </c>
      <c r="I143" s="1" t="s">
        <v>39</v>
      </c>
      <c r="J143" s="1">
        <v>7.5540198873133697</v>
      </c>
      <c r="K143" s="1">
        <v>2.7232350312888198</v>
      </c>
      <c r="L143" s="1">
        <v>3.4922877793251998E-4</v>
      </c>
      <c r="M143" s="1" t="s">
        <v>39</v>
      </c>
      <c r="N143" s="1" t="s">
        <v>39</v>
      </c>
      <c r="O143" s="1" t="s">
        <v>39</v>
      </c>
    </row>
    <row r="144" spans="1:15" x14ac:dyDescent="0.35">
      <c r="A144" s="1" t="s">
        <v>303</v>
      </c>
      <c r="B144" s="7" t="s">
        <v>304</v>
      </c>
      <c r="C144" s="1" t="s">
        <v>39</v>
      </c>
      <c r="D144" s="1">
        <v>1.1931951379825401</v>
      </c>
      <c r="E144" s="1" t="s">
        <v>39</v>
      </c>
      <c r="F144" s="1" t="s">
        <v>39</v>
      </c>
      <c r="G144" s="1">
        <v>0</v>
      </c>
      <c r="H144" s="1" t="s">
        <v>39</v>
      </c>
      <c r="I144" s="1" t="s">
        <v>39</v>
      </c>
      <c r="J144" s="1">
        <v>9.7007528360350506</v>
      </c>
      <c r="K144" s="1">
        <v>6.6572342366711599</v>
      </c>
      <c r="L144" s="2">
        <v>1.16585267264776E-11</v>
      </c>
      <c r="M144" s="1" t="s">
        <v>39</v>
      </c>
      <c r="N144" s="1" t="s">
        <v>39</v>
      </c>
      <c r="O144" s="1" t="s">
        <v>39</v>
      </c>
    </row>
    <row r="145" spans="1:15" x14ac:dyDescent="0.35">
      <c r="A145" s="1" t="s">
        <v>309</v>
      </c>
      <c r="B145" s="7" t="s">
        <v>310</v>
      </c>
      <c r="C145" s="1" t="s">
        <v>39</v>
      </c>
      <c r="D145" s="1">
        <v>0.57762505784235396</v>
      </c>
      <c r="E145" s="1" t="s">
        <v>39</v>
      </c>
      <c r="F145" s="1" t="s">
        <v>39</v>
      </c>
      <c r="G145" s="1">
        <v>4.4975974630408704</v>
      </c>
      <c r="H145" s="1" t="s">
        <v>39</v>
      </c>
      <c r="I145" s="1" t="s">
        <v>39</v>
      </c>
      <c r="J145" s="1">
        <v>5.68199885928819</v>
      </c>
      <c r="K145" s="1">
        <v>2.8187636952244102</v>
      </c>
      <c r="L145" s="1">
        <v>1.99715253514698E-3</v>
      </c>
      <c r="M145" s="1" t="s">
        <v>39</v>
      </c>
      <c r="N145" s="1" t="s">
        <v>39</v>
      </c>
      <c r="O145" s="1" t="s">
        <v>39</v>
      </c>
    </row>
    <row r="146" spans="1:15" x14ac:dyDescent="0.35">
      <c r="A146" s="1" t="s">
        <v>331</v>
      </c>
      <c r="B146" s="7" t="s">
        <v>332</v>
      </c>
      <c r="C146" s="1" t="s">
        <v>39</v>
      </c>
      <c r="D146" s="1">
        <v>0.93751046555771</v>
      </c>
      <c r="E146" s="1" t="s">
        <v>39</v>
      </c>
      <c r="F146" s="1" t="s">
        <v>39</v>
      </c>
      <c r="G146" s="1">
        <v>0</v>
      </c>
      <c r="H146" s="1" t="s">
        <v>39</v>
      </c>
      <c r="I146" s="1" t="s">
        <v>39</v>
      </c>
      <c r="J146" s="1">
        <v>7.0680425131747899</v>
      </c>
      <c r="K146" s="1">
        <v>6.1971748038949404</v>
      </c>
      <c r="L146" s="2">
        <v>3.9076408266371898E-5</v>
      </c>
      <c r="M146" s="1" t="s">
        <v>39</v>
      </c>
      <c r="N146" s="1" t="s">
        <v>39</v>
      </c>
      <c r="O146" s="1" t="s">
        <v>39</v>
      </c>
    </row>
    <row r="147" spans="1:15" x14ac:dyDescent="0.35">
      <c r="A147" s="1" t="s">
        <v>275</v>
      </c>
      <c r="B147" s="7" t="s">
        <v>276</v>
      </c>
      <c r="C147" s="1" t="s">
        <v>39</v>
      </c>
      <c r="D147" s="1">
        <v>0.62451107377947701</v>
      </c>
      <c r="E147" s="1" t="s">
        <v>39</v>
      </c>
      <c r="F147" s="1" t="s">
        <v>39</v>
      </c>
      <c r="G147" s="1">
        <v>0</v>
      </c>
      <c r="H147" s="1" t="s">
        <v>39</v>
      </c>
      <c r="I147" s="1" t="s">
        <v>39</v>
      </c>
      <c r="J147" s="1">
        <v>15.1399604557802</v>
      </c>
      <c r="K147" s="1">
        <v>7.2968539886040604</v>
      </c>
      <c r="L147" s="2">
        <v>2.0729729284146401E-13</v>
      </c>
      <c r="M147" s="1" t="s">
        <v>39</v>
      </c>
      <c r="N147" s="1" t="s">
        <v>39</v>
      </c>
      <c r="O147" s="1" t="s">
        <v>39</v>
      </c>
    </row>
    <row r="148" spans="1:15" x14ac:dyDescent="0.35">
      <c r="A148" s="1" t="s">
        <v>195</v>
      </c>
      <c r="B148" s="7" t="s">
        <v>196</v>
      </c>
      <c r="C148" s="1" t="s">
        <v>39</v>
      </c>
      <c r="D148" s="1">
        <v>7.05764405905615</v>
      </c>
      <c r="E148" s="1" t="s">
        <v>39</v>
      </c>
      <c r="F148" s="1" t="s">
        <v>39</v>
      </c>
      <c r="G148" s="1">
        <v>8.2567132990598999</v>
      </c>
      <c r="H148" s="1" t="s">
        <v>39</v>
      </c>
      <c r="I148" s="1" t="s">
        <v>39</v>
      </c>
      <c r="J148" s="1">
        <v>19.406681319437499</v>
      </c>
      <c r="K148" s="1">
        <v>2.9302988360702602</v>
      </c>
      <c r="L148" s="1">
        <v>1.99715253514698E-3</v>
      </c>
      <c r="M148" s="1" t="s">
        <v>39</v>
      </c>
      <c r="N148" s="1" t="s">
        <v>39</v>
      </c>
      <c r="O148" s="1" t="s">
        <v>39</v>
      </c>
    </row>
    <row r="149" spans="1:15" x14ac:dyDescent="0.35">
      <c r="A149" s="1" t="s">
        <v>235</v>
      </c>
      <c r="B149" s="7" t="s">
        <v>236</v>
      </c>
      <c r="C149" s="1" t="s">
        <v>39</v>
      </c>
      <c r="D149" s="1">
        <v>0</v>
      </c>
      <c r="E149" s="1" t="s">
        <v>39</v>
      </c>
      <c r="F149" s="1" t="s">
        <v>39</v>
      </c>
      <c r="G149" s="1">
        <v>0</v>
      </c>
      <c r="H149" s="1" t="s">
        <v>39</v>
      </c>
      <c r="I149" s="1" t="s">
        <v>39</v>
      </c>
      <c r="J149" s="1">
        <v>22.3922852524699</v>
      </c>
      <c r="K149" s="1">
        <v>7.86267256983969</v>
      </c>
      <c r="L149" s="2">
        <v>4.26190502366045E-12</v>
      </c>
      <c r="M149" s="1" t="s">
        <v>39</v>
      </c>
      <c r="N149" s="1" t="s">
        <v>39</v>
      </c>
      <c r="O149" s="1" t="s">
        <v>39</v>
      </c>
    </row>
    <row r="150" spans="1:15" x14ac:dyDescent="0.35">
      <c r="A150" s="1" t="s">
        <v>241</v>
      </c>
      <c r="B150" s="7" t="s">
        <v>242</v>
      </c>
      <c r="C150" s="1" t="s">
        <v>39</v>
      </c>
      <c r="D150" s="1">
        <v>0</v>
      </c>
      <c r="E150" s="1" t="s">
        <v>39</v>
      </c>
      <c r="F150" s="1" t="s">
        <v>39</v>
      </c>
      <c r="G150" s="1">
        <v>0.52221510071941701</v>
      </c>
      <c r="H150" s="1" t="s">
        <v>39</v>
      </c>
      <c r="I150" s="1" t="s">
        <v>39</v>
      </c>
      <c r="J150" s="1">
        <v>20.9379030033597</v>
      </c>
      <c r="K150" s="1">
        <v>7.7641336255374203</v>
      </c>
      <c r="L150" s="2">
        <v>1.2894307916440299E-7</v>
      </c>
      <c r="M150" s="1" t="s">
        <v>39</v>
      </c>
      <c r="N150" s="1" t="s">
        <v>39</v>
      </c>
      <c r="O150" s="1" t="s">
        <v>39</v>
      </c>
    </row>
    <row r="151" spans="1:15" x14ac:dyDescent="0.35">
      <c r="A151" s="1" t="s">
        <v>281</v>
      </c>
      <c r="B151" s="7" t="s">
        <v>282</v>
      </c>
      <c r="C151" s="1" t="s">
        <v>39</v>
      </c>
      <c r="D151" s="1">
        <v>0</v>
      </c>
      <c r="E151" s="1" t="s">
        <v>39</v>
      </c>
      <c r="F151" s="1" t="s">
        <v>39</v>
      </c>
      <c r="G151" s="1">
        <v>7.2661387412742604</v>
      </c>
      <c r="H151" s="1" t="s">
        <v>39</v>
      </c>
      <c r="I151" s="1" t="s">
        <v>39</v>
      </c>
      <c r="J151" s="1">
        <v>7.36751810949686</v>
      </c>
      <c r="K151" s="1">
        <v>6.2514115248303197</v>
      </c>
      <c r="L151" s="2">
        <v>1.71570767167069E-8</v>
      </c>
      <c r="M151" s="1" t="s">
        <v>39</v>
      </c>
      <c r="N151" s="1" t="s">
        <v>39</v>
      </c>
      <c r="O151" s="1" t="s">
        <v>39</v>
      </c>
    </row>
    <row r="152" spans="1:15" x14ac:dyDescent="0.35">
      <c r="A152" s="1" t="s">
        <v>329</v>
      </c>
      <c r="B152" s="7" t="s">
        <v>330</v>
      </c>
      <c r="C152" s="1" t="s">
        <v>39</v>
      </c>
      <c r="D152" s="1">
        <v>0</v>
      </c>
      <c r="E152" s="1" t="s">
        <v>39</v>
      </c>
      <c r="F152" s="1" t="s">
        <v>39</v>
      </c>
      <c r="G152" s="1">
        <v>0</v>
      </c>
      <c r="H152" s="1" t="s">
        <v>39</v>
      </c>
      <c r="I152" s="1" t="s">
        <v>39</v>
      </c>
      <c r="J152" s="1">
        <v>8.2095880462642494</v>
      </c>
      <c r="K152" s="1">
        <v>6.4072842936378098</v>
      </c>
      <c r="L152" s="2">
        <v>1.1423871423052901E-7</v>
      </c>
      <c r="M152" s="1" t="s">
        <v>39</v>
      </c>
      <c r="N152" s="1" t="s">
        <v>39</v>
      </c>
      <c r="O152" s="1" t="s">
        <v>39</v>
      </c>
    </row>
    <row r="153" spans="1:15" x14ac:dyDescent="0.35">
      <c r="A153" s="1" t="s">
        <v>339</v>
      </c>
      <c r="B153" s="7" t="s">
        <v>340</v>
      </c>
      <c r="C153" s="1" t="s">
        <v>39</v>
      </c>
      <c r="D153" s="1">
        <v>0</v>
      </c>
      <c r="E153" s="1" t="s">
        <v>39</v>
      </c>
      <c r="F153" s="1" t="s">
        <v>39</v>
      </c>
      <c r="G153" s="1">
        <v>0.63681609239750503</v>
      </c>
      <c r="H153" s="1" t="s">
        <v>39</v>
      </c>
      <c r="I153" s="1" t="s">
        <v>39</v>
      </c>
      <c r="J153" s="1">
        <v>6.2929394974107904</v>
      </c>
      <c r="K153" s="1">
        <v>6.0231146275588898</v>
      </c>
      <c r="L153" s="2">
        <v>6.3402422139776802E-7</v>
      </c>
      <c r="M153" s="1" t="s">
        <v>39</v>
      </c>
      <c r="N153" s="1" t="s">
        <v>39</v>
      </c>
      <c r="O153" s="1" t="s">
        <v>39</v>
      </c>
    </row>
    <row r="154" spans="1:15" x14ac:dyDescent="0.35">
      <c r="A154" s="1" t="s">
        <v>341</v>
      </c>
      <c r="B154" s="7" t="s">
        <v>342</v>
      </c>
      <c r="C154" s="1" t="s">
        <v>39</v>
      </c>
      <c r="D154" s="1">
        <v>0</v>
      </c>
      <c r="E154" s="1" t="s">
        <v>39</v>
      </c>
      <c r="F154" s="1" t="s">
        <v>39</v>
      </c>
      <c r="G154" s="1">
        <v>0</v>
      </c>
      <c r="H154" s="1" t="s">
        <v>39</v>
      </c>
      <c r="I154" s="1" t="s">
        <v>39</v>
      </c>
      <c r="J154" s="1">
        <v>6.9170869438210696</v>
      </c>
      <c r="K154" s="1">
        <v>6.1764105171580104</v>
      </c>
      <c r="L154" s="2">
        <v>4.1473071816581998E-9</v>
      </c>
      <c r="M154" s="1" t="s">
        <v>39</v>
      </c>
      <c r="N154" s="1" t="s">
        <v>39</v>
      </c>
      <c r="O154" s="1" t="s">
        <v>39</v>
      </c>
    </row>
    <row r="155" spans="1:15" x14ac:dyDescent="0.35">
      <c r="A155" s="1" t="s">
        <v>361</v>
      </c>
      <c r="B155" s="7" t="s">
        <v>362</v>
      </c>
      <c r="C155" s="1" t="s">
        <v>39</v>
      </c>
      <c r="D155" s="1">
        <v>0</v>
      </c>
      <c r="E155" s="1" t="s">
        <v>39</v>
      </c>
      <c r="F155" s="1" t="s">
        <v>39</v>
      </c>
      <c r="G155" s="1">
        <v>0.65662344725123101</v>
      </c>
      <c r="H155" s="1" t="s">
        <v>39</v>
      </c>
      <c r="I155" s="1" t="s">
        <v>39</v>
      </c>
      <c r="J155" s="1">
        <v>3.1530497332941501</v>
      </c>
      <c r="K155" s="1">
        <v>5.0174768738193496</v>
      </c>
      <c r="L155" s="1">
        <v>3.2552827801477099E-4</v>
      </c>
      <c r="M155" s="1" t="s">
        <v>39</v>
      </c>
      <c r="N155" s="1" t="s">
        <v>39</v>
      </c>
      <c r="O155" s="1" t="s">
        <v>39</v>
      </c>
    </row>
    <row r="156" spans="1:15" x14ac:dyDescent="0.35">
      <c r="A156" s="1" t="s">
        <v>363</v>
      </c>
      <c r="B156" s="7" t="s">
        <v>364</v>
      </c>
      <c r="C156" s="1" t="s">
        <v>39</v>
      </c>
      <c r="D156" s="1">
        <v>0</v>
      </c>
      <c r="E156" s="1" t="s">
        <v>39</v>
      </c>
      <c r="F156" s="1" t="s">
        <v>39</v>
      </c>
      <c r="G156" s="1">
        <v>0</v>
      </c>
      <c r="H156" s="1" t="s">
        <v>39</v>
      </c>
      <c r="I156" s="1" t="s">
        <v>39</v>
      </c>
      <c r="J156" s="1">
        <v>3.3067401612112102</v>
      </c>
      <c r="K156" s="1">
        <v>5.0864316409759596</v>
      </c>
      <c r="L156" s="1">
        <v>2.2485416977017299E-4</v>
      </c>
      <c r="M156" s="1" t="s">
        <v>39</v>
      </c>
      <c r="N156" s="1" t="s">
        <v>39</v>
      </c>
      <c r="O156" s="1" t="s">
        <v>39</v>
      </c>
    </row>
    <row r="157" spans="1:15" x14ac:dyDescent="0.35">
      <c r="A157" s="1" t="s">
        <v>371</v>
      </c>
      <c r="B157" s="7" t="s">
        <v>372</v>
      </c>
      <c r="C157" s="1" t="s">
        <v>39</v>
      </c>
      <c r="D157" s="1">
        <v>0</v>
      </c>
      <c r="E157" s="1" t="s">
        <v>39</v>
      </c>
      <c r="F157" s="1" t="s">
        <v>39</v>
      </c>
      <c r="G157" s="1">
        <v>0.51712181147238001</v>
      </c>
      <c r="H157" s="1" t="s">
        <v>39</v>
      </c>
      <c r="I157" s="1" t="s">
        <v>39</v>
      </c>
      <c r="J157" s="1">
        <v>1.8987831625089999</v>
      </c>
      <c r="K157" s="1">
        <v>4.2932431876678097</v>
      </c>
      <c r="L157" s="1">
        <v>4.90804580876305E-2</v>
      </c>
      <c r="M157" s="1" t="s">
        <v>39</v>
      </c>
      <c r="N157" s="1" t="s">
        <v>39</v>
      </c>
      <c r="O157" s="1" t="s">
        <v>39</v>
      </c>
    </row>
    <row r="158" spans="1:15" x14ac:dyDescent="0.35">
      <c r="A158" s="1" t="s">
        <v>333</v>
      </c>
      <c r="B158" s="7" t="s">
        <v>334</v>
      </c>
      <c r="C158" s="1" t="s">
        <v>39</v>
      </c>
      <c r="D158" s="1">
        <v>0.349201720997038</v>
      </c>
      <c r="E158" s="1" t="s">
        <v>39</v>
      </c>
      <c r="F158" s="1" t="s">
        <v>39</v>
      </c>
      <c r="G158" s="1">
        <v>1.8032022264974601</v>
      </c>
      <c r="H158" s="1" t="s">
        <v>39</v>
      </c>
      <c r="I158" s="1" t="s">
        <v>39</v>
      </c>
      <c r="J158" s="1">
        <v>5.5359735881409504</v>
      </c>
      <c r="K158" s="1">
        <v>3.9174787970148999</v>
      </c>
      <c r="L158" s="2">
        <v>6.5032142257655603E-5</v>
      </c>
      <c r="M158" s="1" t="s">
        <v>39</v>
      </c>
      <c r="N158" s="1" t="s">
        <v>39</v>
      </c>
      <c r="O158" s="1" t="s">
        <v>39</v>
      </c>
    </row>
    <row r="159" spans="1:15" x14ac:dyDescent="0.35">
      <c r="A159" s="1" t="s">
        <v>325</v>
      </c>
      <c r="B159" s="7" t="s">
        <v>326</v>
      </c>
      <c r="C159" s="1" t="s">
        <v>39</v>
      </c>
      <c r="D159" s="1">
        <v>0.37045809232127003</v>
      </c>
      <c r="E159" s="1" t="s">
        <v>39</v>
      </c>
      <c r="F159" s="1" t="s">
        <v>39</v>
      </c>
      <c r="G159" s="1">
        <v>0.63333407041712797</v>
      </c>
      <c r="H159" s="1" t="s">
        <v>39</v>
      </c>
      <c r="I159" s="1" t="s">
        <v>39</v>
      </c>
      <c r="J159" s="1">
        <v>8.1566998776914605</v>
      </c>
      <c r="K159" s="1">
        <v>5.4182941408811001</v>
      </c>
      <c r="L159" s="2">
        <v>3.95348956681062E-7</v>
      </c>
      <c r="M159" s="1" t="s">
        <v>39</v>
      </c>
      <c r="N159" s="1" t="s">
        <v>39</v>
      </c>
      <c r="O159" s="1" t="s">
        <v>39</v>
      </c>
    </row>
    <row r="160" spans="1:15" x14ac:dyDescent="0.35">
      <c r="A160" s="1" t="s">
        <v>357</v>
      </c>
      <c r="B160" s="7" t="s">
        <v>358</v>
      </c>
      <c r="C160" s="1" t="s">
        <v>39</v>
      </c>
      <c r="D160" s="1">
        <v>0.17264090029870599</v>
      </c>
      <c r="E160" s="1" t="s">
        <v>39</v>
      </c>
      <c r="F160" s="1" t="s">
        <v>39</v>
      </c>
      <c r="G160" s="1">
        <v>1.5782780744232301</v>
      </c>
      <c r="H160" s="1" t="s">
        <v>39</v>
      </c>
      <c r="I160" s="1" t="s">
        <v>39</v>
      </c>
      <c r="J160" s="1">
        <v>2.8094877187032301</v>
      </c>
      <c r="K160" s="1">
        <v>4.86381982411159</v>
      </c>
      <c r="L160" s="1">
        <v>1.40264860585281E-2</v>
      </c>
      <c r="M160" s="1" t="s">
        <v>39</v>
      </c>
      <c r="N160" s="1" t="s">
        <v>39</v>
      </c>
      <c r="O160" s="1" t="s">
        <v>39</v>
      </c>
    </row>
    <row r="161" spans="1:15" x14ac:dyDescent="0.35">
      <c r="A161" s="1" t="s">
        <v>169</v>
      </c>
      <c r="B161" s="7" t="s">
        <v>170</v>
      </c>
      <c r="C161" s="1" t="s">
        <v>39</v>
      </c>
      <c r="D161" s="1">
        <v>15.944310834808601</v>
      </c>
      <c r="E161" s="1">
        <v>7.9523502496743301</v>
      </c>
      <c r="F161" s="2">
        <v>2.6957317816790198E-5</v>
      </c>
      <c r="G161" s="1">
        <v>7.55641012689245</v>
      </c>
      <c r="H161" s="1">
        <v>-7.07054754476236</v>
      </c>
      <c r="I161" s="1">
        <v>5.4810237960311904E-3</v>
      </c>
      <c r="J161" s="1">
        <v>19.890053047766099</v>
      </c>
      <c r="K161" s="1" t="s">
        <v>39</v>
      </c>
      <c r="L161" s="1" t="s">
        <v>39</v>
      </c>
      <c r="M161" s="1" t="s">
        <v>39</v>
      </c>
      <c r="N161" s="1" t="s">
        <v>39</v>
      </c>
      <c r="O161" s="1" t="s">
        <v>39</v>
      </c>
    </row>
    <row r="162" spans="1:15" x14ac:dyDescent="0.35">
      <c r="A162" s="1" t="s">
        <v>183</v>
      </c>
      <c r="B162" s="7" t="s">
        <v>184</v>
      </c>
      <c r="C162" s="1" t="s">
        <v>39</v>
      </c>
      <c r="D162" s="1">
        <v>0</v>
      </c>
      <c r="E162" s="1" t="s">
        <v>39</v>
      </c>
      <c r="F162" s="1" t="s">
        <v>39</v>
      </c>
      <c r="G162" s="1">
        <v>36.429526667590203</v>
      </c>
      <c r="H162" s="1">
        <v>8.1575433283954197</v>
      </c>
      <c r="I162" s="1">
        <v>1.4491078194023101E-4</v>
      </c>
      <c r="J162" s="1">
        <v>0</v>
      </c>
      <c r="K162" s="1" t="s">
        <v>39</v>
      </c>
      <c r="L162" s="1" t="s">
        <v>39</v>
      </c>
      <c r="M162" s="1" t="s">
        <v>39</v>
      </c>
      <c r="N162" s="1" t="s">
        <v>39</v>
      </c>
      <c r="O162" s="1" t="s">
        <v>39</v>
      </c>
    </row>
    <row r="163" spans="1:15" x14ac:dyDescent="0.35">
      <c r="A163" s="1" t="s">
        <v>345</v>
      </c>
      <c r="B163" s="7" t="s">
        <v>346</v>
      </c>
      <c r="C163" s="1" t="s">
        <v>39</v>
      </c>
      <c r="D163" s="1">
        <v>0</v>
      </c>
      <c r="E163" s="1" t="s">
        <v>39</v>
      </c>
      <c r="F163" s="1" t="s">
        <v>39</v>
      </c>
      <c r="G163" s="1">
        <v>6.5811414184483299</v>
      </c>
      <c r="H163" s="1">
        <v>5.6895952472937603</v>
      </c>
      <c r="I163" s="1">
        <v>4.0390109523742397E-2</v>
      </c>
      <c r="J163" s="1">
        <v>0</v>
      </c>
      <c r="K163" s="1" t="s">
        <v>39</v>
      </c>
      <c r="L163" s="1" t="s">
        <v>39</v>
      </c>
      <c r="M163" s="1" t="s">
        <v>39</v>
      </c>
      <c r="N163" s="1" t="s">
        <v>39</v>
      </c>
      <c r="O163" s="1" t="s">
        <v>39</v>
      </c>
    </row>
    <row r="164" spans="1:15" x14ac:dyDescent="0.35">
      <c r="A164" s="1" t="s">
        <v>38</v>
      </c>
      <c r="B164" s="7" t="s">
        <v>40</v>
      </c>
      <c r="C164" s="1" t="s">
        <v>39</v>
      </c>
      <c r="D164" s="1">
        <v>507.54780868790903</v>
      </c>
      <c r="E164" s="1">
        <v>-12.0540047690503</v>
      </c>
      <c r="F164" s="2">
        <v>7.5737721234362099E-28</v>
      </c>
      <c r="G164" s="1">
        <v>0</v>
      </c>
      <c r="H164" s="1" t="s">
        <v>39</v>
      </c>
      <c r="I164" s="1" t="s">
        <v>39</v>
      </c>
      <c r="J164" s="1">
        <v>0</v>
      </c>
      <c r="K164" s="1" t="s">
        <v>39</v>
      </c>
      <c r="L164" s="1" t="s">
        <v>39</v>
      </c>
      <c r="M164" s="1" t="s">
        <v>39</v>
      </c>
      <c r="N164" s="1" t="s">
        <v>39</v>
      </c>
      <c r="O164" s="1" t="s">
        <v>39</v>
      </c>
    </row>
    <row r="165" spans="1:15" x14ac:dyDescent="0.35">
      <c r="A165" s="1" t="s">
        <v>171</v>
      </c>
      <c r="B165" s="7" t="s">
        <v>172</v>
      </c>
      <c r="C165" s="1" t="s">
        <v>39</v>
      </c>
      <c r="D165" s="1">
        <v>43.075617652251402</v>
      </c>
      <c r="E165" s="1">
        <v>-8.4956021817188798</v>
      </c>
      <c r="F165" s="2">
        <v>4.9889057190908102E-15</v>
      </c>
      <c r="G165" s="1">
        <v>0</v>
      </c>
      <c r="H165" s="1" t="s">
        <v>39</v>
      </c>
      <c r="I165" s="1" t="s">
        <v>39</v>
      </c>
      <c r="J165" s="1">
        <v>0</v>
      </c>
      <c r="K165" s="1" t="s">
        <v>39</v>
      </c>
      <c r="L165" s="1" t="s">
        <v>39</v>
      </c>
      <c r="M165" s="1" t="s">
        <v>39</v>
      </c>
      <c r="N165" s="1" t="s">
        <v>39</v>
      </c>
      <c r="O165" s="1" t="s">
        <v>39</v>
      </c>
    </row>
    <row r="166" spans="1:15" x14ac:dyDescent="0.35">
      <c r="A166" s="1" t="s">
        <v>175</v>
      </c>
      <c r="B166" s="7" t="s">
        <v>176</v>
      </c>
      <c r="C166" s="1" t="s">
        <v>39</v>
      </c>
      <c r="D166" s="1">
        <v>40.436049318802603</v>
      </c>
      <c r="E166" s="1">
        <v>-8.40564930037295</v>
      </c>
      <c r="F166" s="2">
        <v>1.6995137256069799E-12</v>
      </c>
      <c r="G166" s="1">
        <v>0</v>
      </c>
      <c r="H166" s="1" t="s">
        <v>39</v>
      </c>
      <c r="I166" s="1" t="s">
        <v>39</v>
      </c>
      <c r="J166" s="1">
        <v>0</v>
      </c>
      <c r="K166" s="1" t="s">
        <v>39</v>
      </c>
      <c r="L166" s="1" t="s">
        <v>39</v>
      </c>
      <c r="M166" s="1" t="s">
        <v>39</v>
      </c>
      <c r="N166" s="1" t="s">
        <v>39</v>
      </c>
      <c r="O166" s="1" t="s">
        <v>39</v>
      </c>
    </row>
    <row r="167" spans="1:15" x14ac:dyDescent="0.35">
      <c r="A167" s="1" t="s">
        <v>187</v>
      </c>
      <c r="B167" s="7" t="s">
        <v>188</v>
      </c>
      <c r="C167" s="1" t="s">
        <v>39</v>
      </c>
      <c r="D167" s="1">
        <v>35.982175566779702</v>
      </c>
      <c r="E167" s="1">
        <v>-8.2379252072049791</v>
      </c>
      <c r="F167" s="2">
        <v>5.7154738091801202E-12</v>
      </c>
      <c r="G167" s="1">
        <v>0</v>
      </c>
      <c r="H167" s="1" t="s">
        <v>39</v>
      </c>
      <c r="I167" s="1" t="s">
        <v>39</v>
      </c>
      <c r="J167" s="1">
        <v>0</v>
      </c>
      <c r="K167" s="1" t="s">
        <v>39</v>
      </c>
      <c r="L167" s="1" t="s">
        <v>39</v>
      </c>
      <c r="M167" s="1" t="s">
        <v>39</v>
      </c>
      <c r="N167" s="1" t="s">
        <v>39</v>
      </c>
      <c r="O167" s="1" t="s">
        <v>39</v>
      </c>
    </row>
    <row r="168" spans="1:15" x14ac:dyDescent="0.35">
      <c r="A168" s="1" t="s">
        <v>249</v>
      </c>
      <c r="B168" s="7" t="s">
        <v>250</v>
      </c>
      <c r="C168" s="1" t="s">
        <v>39</v>
      </c>
      <c r="D168" s="1">
        <v>19.397226402072601</v>
      </c>
      <c r="E168" s="1">
        <v>-7.3430617513032201</v>
      </c>
      <c r="F168" s="2">
        <v>2.56987691790734E-11</v>
      </c>
      <c r="G168" s="1">
        <v>0</v>
      </c>
      <c r="H168" s="1" t="s">
        <v>39</v>
      </c>
      <c r="I168" s="1" t="s">
        <v>39</v>
      </c>
      <c r="J168" s="1">
        <v>0</v>
      </c>
      <c r="K168" s="1" t="s">
        <v>39</v>
      </c>
      <c r="L168" s="1" t="s">
        <v>39</v>
      </c>
      <c r="M168" s="1" t="s">
        <v>39</v>
      </c>
      <c r="N168" s="1" t="s">
        <v>39</v>
      </c>
      <c r="O168" s="1" t="s">
        <v>39</v>
      </c>
    </row>
    <row r="169" spans="1:15" x14ac:dyDescent="0.35">
      <c r="A169" s="1" t="s">
        <v>165</v>
      </c>
      <c r="B169" s="7" t="s">
        <v>166</v>
      </c>
      <c r="C169" s="1" t="s">
        <v>39</v>
      </c>
      <c r="D169" s="1">
        <v>43.878248960468497</v>
      </c>
      <c r="E169" s="1">
        <v>-8.5205783705513092</v>
      </c>
      <c r="F169" s="2">
        <v>5.8764325034088005E-11</v>
      </c>
      <c r="G169" s="1">
        <v>0</v>
      </c>
      <c r="H169" s="1" t="s">
        <v>39</v>
      </c>
      <c r="I169" s="1" t="s">
        <v>39</v>
      </c>
      <c r="J169" s="1">
        <v>0</v>
      </c>
      <c r="K169" s="1" t="s">
        <v>39</v>
      </c>
      <c r="L169" s="1" t="s">
        <v>39</v>
      </c>
      <c r="M169" s="1" t="s">
        <v>39</v>
      </c>
      <c r="N169" s="1" t="s">
        <v>39</v>
      </c>
      <c r="O169" s="1" t="s">
        <v>39</v>
      </c>
    </row>
    <row r="170" spans="1:15" x14ac:dyDescent="0.35">
      <c r="A170" s="1" t="s">
        <v>217</v>
      </c>
      <c r="B170" s="7" t="s">
        <v>218</v>
      </c>
      <c r="C170" s="1" t="s">
        <v>39</v>
      </c>
      <c r="D170" s="1">
        <v>26.653828179284702</v>
      </c>
      <c r="E170" s="1">
        <v>-7.7999279707546698</v>
      </c>
      <c r="F170" s="2">
        <v>1.23120605848494E-10</v>
      </c>
      <c r="G170" s="1">
        <v>0</v>
      </c>
      <c r="H170" s="1" t="s">
        <v>39</v>
      </c>
      <c r="I170" s="1" t="s">
        <v>39</v>
      </c>
      <c r="J170" s="1">
        <v>0</v>
      </c>
      <c r="K170" s="1" t="s">
        <v>39</v>
      </c>
      <c r="L170" s="1" t="s">
        <v>39</v>
      </c>
      <c r="M170" s="1" t="s">
        <v>39</v>
      </c>
      <c r="N170" s="1" t="s">
        <v>39</v>
      </c>
      <c r="O170" s="1" t="s">
        <v>39</v>
      </c>
    </row>
    <row r="171" spans="1:15" x14ac:dyDescent="0.35">
      <c r="A171" s="1" t="s">
        <v>185</v>
      </c>
      <c r="B171" s="7" t="s">
        <v>186</v>
      </c>
      <c r="C171" s="1" t="s">
        <v>39</v>
      </c>
      <c r="D171" s="1">
        <v>36.1851069828638</v>
      </c>
      <c r="E171" s="1">
        <v>-8.2431574307275106</v>
      </c>
      <c r="F171" s="2">
        <v>2.1105708434190799E-10</v>
      </c>
      <c r="G171" s="1">
        <v>0</v>
      </c>
      <c r="H171" s="1" t="s">
        <v>39</v>
      </c>
      <c r="I171" s="1" t="s">
        <v>39</v>
      </c>
      <c r="J171" s="1">
        <v>0</v>
      </c>
      <c r="K171" s="1" t="s">
        <v>39</v>
      </c>
      <c r="L171" s="1" t="s">
        <v>39</v>
      </c>
      <c r="M171" s="1" t="s">
        <v>39</v>
      </c>
      <c r="N171" s="1" t="s">
        <v>39</v>
      </c>
      <c r="O171" s="1" t="s">
        <v>39</v>
      </c>
    </row>
    <row r="172" spans="1:15" x14ac:dyDescent="0.35">
      <c r="A172" s="1" t="s">
        <v>245</v>
      </c>
      <c r="B172" s="7" t="s">
        <v>246</v>
      </c>
      <c r="C172" s="1" t="s">
        <v>39</v>
      </c>
      <c r="D172" s="1">
        <v>19.7496123978128</v>
      </c>
      <c r="E172" s="1">
        <v>-7.3717234450575502</v>
      </c>
      <c r="F172" s="2">
        <v>3.9914483007134799E-10</v>
      </c>
      <c r="G172" s="1">
        <v>0</v>
      </c>
      <c r="H172" s="1" t="s">
        <v>39</v>
      </c>
      <c r="I172" s="1" t="s">
        <v>39</v>
      </c>
      <c r="J172" s="1">
        <v>0</v>
      </c>
      <c r="K172" s="1" t="s">
        <v>39</v>
      </c>
      <c r="L172" s="1" t="s">
        <v>39</v>
      </c>
      <c r="M172" s="1" t="s">
        <v>39</v>
      </c>
      <c r="N172" s="1" t="s">
        <v>39</v>
      </c>
      <c r="O172" s="1" t="s">
        <v>39</v>
      </c>
    </row>
    <row r="173" spans="1:15" x14ac:dyDescent="0.35">
      <c r="A173" s="1" t="s">
        <v>219</v>
      </c>
      <c r="B173" s="7" t="s">
        <v>220</v>
      </c>
      <c r="C173" s="1" t="s">
        <v>39</v>
      </c>
      <c r="D173" s="1">
        <v>23.528243030790701</v>
      </c>
      <c r="E173" s="1">
        <v>-7.6191835477724803</v>
      </c>
      <c r="F173" s="2">
        <v>2.2182796670099E-9</v>
      </c>
      <c r="G173" s="1">
        <v>0</v>
      </c>
      <c r="H173" s="1" t="s">
        <v>39</v>
      </c>
      <c r="I173" s="1" t="s">
        <v>39</v>
      </c>
      <c r="J173" s="1">
        <v>3.1173061793672701</v>
      </c>
      <c r="K173" s="1" t="s">
        <v>39</v>
      </c>
      <c r="L173" s="1" t="s">
        <v>39</v>
      </c>
      <c r="M173" s="1" t="s">
        <v>39</v>
      </c>
      <c r="N173" s="1" t="s">
        <v>39</v>
      </c>
      <c r="O173" s="1" t="s">
        <v>39</v>
      </c>
    </row>
    <row r="174" spans="1:15" x14ac:dyDescent="0.35">
      <c r="A174" s="1" t="s">
        <v>279</v>
      </c>
      <c r="B174" s="7" t="s">
        <v>280</v>
      </c>
      <c r="C174" s="1" t="s">
        <v>39</v>
      </c>
      <c r="D174" s="1">
        <v>14.837187545850901</v>
      </c>
      <c r="E174" s="1">
        <v>-6.9551057869936104</v>
      </c>
      <c r="F174" s="2">
        <v>1.45738050775395E-8</v>
      </c>
      <c r="G174" s="1">
        <v>0</v>
      </c>
      <c r="H174" s="1" t="s">
        <v>39</v>
      </c>
      <c r="I174" s="1" t="s">
        <v>39</v>
      </c>
      <c r="J174" s="1">
        <v>0</v>
      </c>
      <c r="K174" s="1" t="s">
        <v>39</v>
      </c>
      <c r="L174" s="1" t="s">
        <v>39</v>
      </c>
      <c r="M174" s="1" t="s">
        <v>39</v>
      </c>
      <c r="N174" s="1" t="s">
        <v>39</v>
      </c>
      <c r="O174" s="1" t="s">
        <v>39</v>
      </c>
    </row>
    <row r="175" spans="1:15" x14ac:dyDescent="0.35">
      <c r="A175" s="1" t="s">
        <v>225</v>
      </c>
      <c r="B175" s="7" t="s">
        <v>226</v>
      </c>
      <c r="C175" s="1" t="s">
        <v>39</v>
      </c>
      <c r="D175" s="1">
        <v>24.309653483927502</v>
      </c>
      <c r="E175" s="1">
        <v>-7.6720560744536703</v>
      </c>
      <c r="F175" s="2">
        <v>6.5615761263082497E-7</v>
      </c>
      <c r="G175" s="1">
        <v>0.64439417027429302</v>
      </c>
      <c r="H175" s="1" t="s">
        <v>39</v>
      </c>
      <c r="I175" s="1" t="s">
        <v>39</v>
      </c>
      <c r="J175" s="1">
        <v>0</v>
      </c>
      <c r="K175" s="1" t="s">
        <v>39</v>
      </c>
      <c r="L175" s="1" t="s">
        <v>39</v>
      </c>
      <c r="M175" s="1" t="s">
        <v>39</v>
      </c>
      <c r="N175" s="1" t="s">
        <v>39</v>
      </c>
      <c r="O175" s="1" t="s">
        <v>39</v>
      </c>
    </row>
    <row r="176" spans="1:15" x14ac:dyDescent="0.35">
      <c r="A176" s="1" t="s">
        <v>215</v>
      </c>
      <c r="B176" s="7" t="s">
        <v>216</v>
      </c>
      <c r="C176" s="1" t="s">
        <v>39</v>
      </c>
      <c r="D176" s="1">
        <v>24.051029214363499</v>
      </c>
      <c r="E176" s="1">
        <v>-6.0771331485466602</v>
      </c>
      <c r="F176" s="2">
        <v>2.9095169051289702E-6</v>
      </c>
      <c r="G176" s="1">
        <v>0.35000555088648999</v>
      </c>
      <c r="H176" s="1" t="s">
        <v>39</v>
      </c>
      <c r="I176" s="1" t="s">
        <v>39</v>
      </c>
      <c r="J176" s="1">
        <v>3.0983921672350001</v>
      </c>
      <c r="K176" s="1" t="s">
        <v>39</v>
      </c>
      <c r="L176" s="1" t="s">
        <v>39</v>
      </c>
      <c r="M176" s="1" t="s">
        <v>39</v>
      </c>
      <c r="N176" s="1" t="s">
        <v>39</v>
      </c>
      <c r="O176" s="1" t="s">
        <v>39</v>
      </c>
    </row>
    <row r="177" spans="1:15" x14ac:dyDescent="0.35">
      <c r="A177" s="1" t="s">
        <v>343</v>
      </c>
      <c r="B177" s="7" t="s">
        <v>344</v>
      </c>
      <c r="C177" s="1" t="s">
        <v>39</v>
      </c>
      <c r="D177" s="1">
        <v>6.7666136136733899</v>
      </c>
      <c r="E177" s="1">
        <v>-5.81716454318813</v>
      </c>
      <c r="F177" s="2">
        <v>5.5470481072908903E-6</v>
      </c>
      <c r="G177" s="1">
        <v>0</v>
      </c>
      <c r="H177" s="1" t="s">
        <v>39</v>
      </c>
      <c r="I177" s="1" t="s">
        <v>39</v>
      </c>
      <c r="J177" s="1">
        <v>0</v>
      </c>
      <c r="K177" s="1" t="s">
        <v>39</v>
      </c>
      <c r="L177" s="1" t="s">
        <v>39</v>
      </c>
      <c r="M177" s="1" t="s">
        <v>39</v>
      </c>
      <c r="N177" s="1" t="s">
        <v>39</v>
      </c>
      <c r="O177" s="1" t="s">
        <v>39</v>
      </c>
    </row>
    <row r="178" spans="1:15" x14ac:dyDescent="0.35">
      <c r="A178" s="1" t="s">
        <v>355</v>
      </c>
      <c r="B178" s="7" t="s">
        <v>356</v>
      </c>
      <c r="C178" s="1" t="s">
        <v>39</v>
      </c>
      <c r="D178" s="1">
        <v>4.8925608711961797</v>
      </c>
      <c r="E178" s="1">
        <v>-5.3567605228272699</v>
      </c>
      <c r="F178" s="2">
        <v>3.2048576229327399E-5</v>
      </c>
      <c r="G178" s="1">
        <v>0</v>
      </c>
      <c r="H178" s="1" t="s">
        <v>39</v>
      </c>
      <c r="I178" s="1" t="s">
        <v>39</v>
      </c>
      <c r="J178" s="1">
        <v>0</v>
      </c>
      <c r="K178" s="1" t="s">
        <v>39</v>
      </c>
      <c r="L178" s="1" t="s">
        <v>39</v>
      </c>
      <c r="M178" s="1" t="s">
        <v>39</v>
      </c>
      <c r="N178" s="1" t="s">
        <v>39</v>
      </c>
      <c r="O178" s="1" t="s">
        <v>39</v>
      </c>
    </row>
    <row r="179" spans="1:15" x14ac:dyDescent="0.35">
      <c r="A179" s="1" t="s">
        <v>315</v>
      </c>
      <c r="B179" s="7" t="s">
        <v>316</v>
      </c>
      <c r="C179" s="1" t="s">
        <v>39</v>
      </c>
      <c r="D179" s="1">
        <v>9.7422496974272903</v>
      </c>
      <c r="E179" s="1">
        <v>-6.3491524205933398</v>
      </c>
      <c r="F179" s="2">
        <v>3.9729242695442002E-5</v>
      </c>
      <c r="G179" s="1">
        <v>0.25963895251674501</v>
      </c>
      <c r="H179" s="1" t="s">
        <v>39</v>
      </c>
      <c r="I179" s="1" t="s">
        <v>39</v>
      </c>
      <c r="J179" s="1">
        <v>8.0678519952874894E-2</v>
      </c>
      <c r="K179" s="1" t="s">
        <v>39</v>
      </c>
      <c r="L179" s="1" t="s">
        <v>39</v>
      </c>
      <c r="M179" s="1" t="s">
        <v>39</v>
      </c>
      <c r="N179" s="1" t="s">
        <v>39</v>
      </c>
      <c r="O179" s="1" t="s">
        <v>39</v>
      </c>
    </row>
    <row r="180" spans="1:15" x14ac:dyDescent="0.35">
      <c r="A180" s="1" t="s">
        <v>359</v>
      </c>
      <c r="B180" s="7" t="s">
        <v>360</v>
      </c>
      <c r="C180" s="1" t="s">
        <v>39</v>
      </c>
      <c r="D180" s="1">
        <v>4.3843329765028596</v>
      </c>
      <c r="E180" s="1">
        <v>-5.1908539837993697</v>
      </c>
      <c r="F180" s="2">
        <v>9.60142708387195E-5</v>
      </c>
      <c r="G180" s="1">
        <v>0</v>
      </c>
      <c r="H180" s="1" t="s">
        <v>39</v>
      </c>
      <c r="I180" s="1" t="s">
        <v>39</v>
      </c>
      <c r="J180" s="1">
        <v>0</v>
      </c>
      <c r="K180" s="1" t="s">
        <v>39</v>
      </c>
      <c r="L180" s="1" t="s">
        <v>39</v>
      </c>
      <c r="M180" s="1" t="s">
        <v>39</v>
      </c>
      <c r="N180" s="1" t="s">
        <v>39</v>
      </c>
      <c r="O180" s="1" t="s">
        <v>39</v>
      </c>
    </row>
    <row r="181" spans="1:15" x14ac:dyDescent="0.35">
      <c r="A181" s="1" t="s">
        <v>335</v>
      </c>
      <c r="B181" s="7" t="s">
        <v>336</v>
      </c>
      <c r="C181" s="1" t="s">
        <v>39</v>
      </c>
      <c r="D181" s="1">
        <v>7.0285326576973803</v>
      </c>
      <c r="E181" s="1">
        <v>-5.8790786592914204</v>
      </c>
      <c r="F181" s="2">
        <v>9.60142708387195E-5</v>
      </c>
      <c r="G181" s="1">
        <v>0</v>
      </c>
      <c r="H181" s="1" t="s">
        <v>39</v>
      </c>
      <c r="I181" s="1" t="s">
        <v>39</v>
      </c>
      <c r="J181" s="1">
        <v>0</v>
      </c>
      <c r="K181" s="1" t="s">
        <v>39</v>
      </c>
      <c r="L181" s="1" t="s">
        <v>39</v>
      </c>
      <c r="M181" s="1" t="s">
        <v>39</v>
      </c>
      <c r="N181" s="1" t="s">
        <v>39</v>
      </c>
      <c r="O181" s="1" t="s">
        <v>39</v>
      </c>
    </row>
    <row r="182" spans="1:15" x14ac:dyDescent="0.35">
      <c r="A182" s="1" t="s">
        <v>369</v>
      </c>
      <c r="B182" s="7" t="s">
        <v>370</v>
      </c>
      <c r="C182" s="1" t="s">
        <v>39</v>
      </c>
      <c r="D182" s="1">
        <v>2.9677823268310002</v>
      </c>
      <c r="E182" s="1">
        <v>-4.6317784205130499</v>
      </c>
      <c r="F182" s="1">
        <v>4.0297249764999497E-4</v>
      </c>
      <c r="G182" s="1">
        <v>0</v>
      </c>
      <c r="H182" s="1" t="s">
        <v>39</v>
      </c>
      <c r="I182" s="1" t="s">
        <v>39</v>
      </c>
      <c r="J182" s="1">
        <v>0</v>
      </c>
      <c r="K182" s="1" t="s">
        <v>39</v>
      </c>
      <c r="L182" s="1" t="s">
        <v>39</v>
      </c>
      <c r="M182" s="1" t="s">
        <v>39</v>
      </c>
      <c r="N182" s="1" t="s">
        <v>39</v>
      </c>
      <c r="O182" s="1" t="s">
        <v>39</v>
      </c>
    </row>
    <row r="183" spans="1:15" x14ac:dyDescent="0.35">
      <c r="A183" s="1" t="s">
        <v>365</v>
      </c>
      <c r="B183" s="7" t="s">
        <v>366</v>
      </c>
      <c r="C183" s="1" t="s">
        <v>39</v>
      </c>
      <c r="D183" s="1">
        <v>3.1128268539741701</v>
      </c>
      <c r="E183" s="1">
        <v>-4.6916303719874204</v>
      </c>
      <c r="F183" s="1">
        <v>1.1975865754848701E-3</v>
      </c>
      <c r="G183" s="1">
        <v>0</v>
      </c>
      <c r="H183" s="1" t="s">
        <v>39</v>
      </c>
      <c r="I183" s="1" t="s">
        <v>39</v>
      </c>
      <c r="J183" s="1">
        <v>0</v>
      </c>
      <c r="K183" s="1" t="s">
        <v>39</v>
      </c>
      <c r="L183" s="1" t="s">
        <v>39</v>
      </c>
      <c r="M183" s="1" t="s">
        <v>39</v>
      </c>
      <c r="N183" s="1" t="s">
        <v>39</v>
      </c>
      <c r="O183" s="1" t="s">
        <v>39</v>
      </c>
    </row>
    <row r="184" spans="1:15" x14ac:dyDescent="0.35">
      <c r="A184" s="1" t="s">
        <v>367</v>
      </c>
      <c r="B184" s="7" t="s">
        <v>368</v>
      </c>
      <c r="C184" s="1" t="s">
        <v>39</v>
      </c>
      <c r="D184" s="1">
        <v>2.9965058978088401</v>
      </c>
      <c r="E184" s="1">
        <v>-4.6470530593481998</v>
      </c>
      <c r="F184" s="1">
        <v>2.9306922694970999E-3</v>
      </c>
      <c r="G184" s="1">
        <v>0</v>
      </c>
      <c r="H184" s="1" t="s">
        <v>39</v>
      </c>
      <c r="I184" s="1" t="s">
        <v>39</v>
      </c>
      <c r="J184" s="1">
        <v>0</v>
      </c>
      <c r="K184" s="1" t="s">
        <v>39</v>
      </c>
      <c r="L184" s="1" t="s">
        <v>39</v>
      </c>
      <c r="M184" s="1" t="s">
        <v>39</v>
      </c>
      <c r="N184" s="1" t="s">
        <v>39</v>
      </c>
      <c r="O184" s="1" t="s">
        <v>39</v>
      </c>
    </row>
    <row r="185" spans="1:15" x14ac:dyDescent="0.35">
      <c r="A185" s="1" t="s">
        <v>261</v>
      </c>
      <c r="B185" s="7" t="s">
        <v>262</v>
      </c>
      <c r="C185" s="1" t="s">
        <v>39</v>
      </c>
      <c r="D185" s="1">
        <v>4.3058412493609897</v>
      </c>
      <c r="E185" s="1">
        <v>5.0697227666246301</v>
      </c>
      <c r="F185" s="1">
        <v>8.7066710171431593E-3</v>
      </c>
      <c r="G185" s="1">
        <v>1.43199013986543</v>
      </c>
      <c r="H185" s="1" t="s">
        <v>39</v>
      </c>
      <c r="I185" s="1" t="s">
        <v>39</v>
      </c>
      <c r="J185" s="1">
        <v>12.7789452755481</v>
      </c>
      <c r="K185" s="1" t="s">
        <v>39</v>
      </c>
      <c r="L185" s="1" t="s">
        <v>39</v>
      </c>
      <c r="M185" s="1" t="s">
        <v>39</v>
      </c>
      <c r="N185" s="1" t="s">
        <v>39</v>
      </c>
      <c r="O185" s="1" t="s">
        <v>39</v>
      </c>
    </row>
    <row r="186" spans="1:15" x14ac:dyDescent="0.35">
      <c r="A186" s="1" t="s">
        <v>373</v>
      </c>
      <c r="B186" s="7" t="s">
        <v>374</v>
      </c>
      <c r="C186" s="1" t="s">
        <v>39</v>
      </c>
      <c r="D186" s="1">
        <v>1.8226085401551599</v>
      </c>
      <c r="E186" s="1">
        <v>-3.9220165630987101</v>
      </c>
      <c r="F186" s="1">
        <v>1.17084857863593E-2</v>
      </c>
      <c r="G186" s="1">
        <v>0</v>
      </c>
      <c r="H186" s="1" t="s">
        <v>39</v>
      </c>
      <c r="I186" s="1" t="s">
        <v>39</v>
      </c>
      <c r="J186" s="1">
        <v>0</v>
      </c>
      <c r="K186" s="1" t="s">
        <v>39</v>
      </c>
      <c r="L186" s="1" t="s">
        <v>39</v>
      </c>
      <c r="M186" s="1" t="s">
        <v>39</v>
      </c>
      <c r="N186" s="1" t="s">
        <v>39</v>
      </c>
      <c r="O186" s="1" t="s">
        <v>39</v>
      </c>
    </row>
    <row r="187" spans="1:15" x14ac:dyDescent="0.35">
      <c r="A187" s="1" t="s">
        <v>313</v>
      </c>
      <c r="B187" s="7" t="s">
        <v>314</v>
      </c>
      <c r="C187" s="1" t="s">
        <v>39</v>
      </c>
      <c r="D187" s="1">
        <v>4.4741291506167196</v>
      </c>
      <c r="E187" s="1">
        <v>6.1049104535965997</v>
      </c>
      <c r="F187" s="1">
        <v>1.25087062043003E-2</v>
      </c>
      <c r="G187" s="1">
        <v>2.7245773446655699</v>
      </c>
      <c r="H187" s="1" t="s">
        <v>39</v>
      </c>
      <c r="I187" s="1" t="s">
        <v>39</v>
      </c>
      <c r="J187" s="1">
        <v>3.3650972603139802</v>
      </c>
      <c r="K187" s="1" t="s">
        <v>39</v>
      </c>
      <c r="L187" s="1" t="s">
        <v>39</v>
      </c>
      <c r="M187" s="1" t="s">
        <v>39</v>
      </c>
      <c r="N187" s="1" t="s">
        <v>39</v>
      </c>
      <c r="O187" s="1" t="s">
        <v>39</v>
      </c>
    </row>
    <row r="188" spans="1:15" x14ac:dyDescent="0.35">
      <c r="A188" s="1" t="s">
        <v>375</v>
      </c>
      <c r="B188" s="7" t="s">
        <v>376</v>
      </c>
      <c r="C188" s="1" t="s">
        <v>39</v>
      </c>
      <c r="D188" s="1">
        <v>1.6674690728746</v>
      </c>
      <c r="E188" s="1">
        <v>-3.7976162484771199</v>
      </c>
      <c r="F188" s="1">
        <v>1.4686554647992799E-2</v>
      </c>
      <c r="G188" s="1">
        <v>0</v>
      </c>
      <c r="H188" s="1" t="s">
        <v>39</v>
      </c>
      <c r="I188" s="1" t="s">
        <v>39</v>
      </c>
      <c r="J188" s="1">
        <v>0</v>
      </c>
      <c r="K188" s="1" t="s">
        <v>39</v>
      </c>
      <c r="L188" s="1" t="s">
        <v>39</v>
      </c>
      <c r="M188" s="1" t="s">
        <v>39</v>
      </c>
      <c r="N188" s="1" t="s">
        <v>39</v>
      </c>
      <c r="O188" s="1" t="s">
        <v>39</v>
      </c>
    </row>
    <row r="189" spans="1:15" x14ac:dyDescent="0.35">
      <c r="A189" s="1" t="s">
        <v>179</v>
      </c>
      <c r="B189" s="7" t="s">
        <v>180</v>
      </c>
      <c r="C189" s="1" t="s">
        <v>39</v>
      </c>
      <c r="D189" s="1">
        <v>5.9147835793184802</v>
      </c>
      <c r="E189" s="1">
        <v>-3.0998259497956901</v>
      </c>
      <c r="F189" s="1">
        <v>1.94003525484822E-2</v>
      </c>
      <c r="G189" s="1">
        <v>15.2390143138044</v>
      </c>
      <c r="H189" s="1" t="s">
        <v>39</v>
      </c>
      <c r="I189" s="1" t="s">
        <v>39</v>
      </c>
      <c r="J189" s="1">
        <v>16.555174476683298</v>
      </c>
      <c r="K189" s="1" t="s">
        <v>39</v>
      </c>
      <c r="L189" s="1" t="s">
        <v>39</v>
      </c>
      <c r="M189" s="1" t="s">
        <v>39</v>
      </c>
      <c r="N189" s="1" t="s">
        <v>39</v>
      </c>
      <c r="O189" s="1" t="s">
        <v>39</v>
      </c>
    </row>
  </sheetData>
  <mergeCells count="4">
    <mergeCell ref="D1:F1"/>
    <mergeCell ref="G1:I1"/>
    <mergeCell ref="J1:L1"/>
    <mergeCell ref="M1:O1"/>
  </mergeCells>
  <phoneticPr fontId="20" type="noConversion"/>
  <conditionalFormatting sqref="F1:F189 I1:I189 L1:L189 O2:O189">
    <cfRule type="cellIs" dxfId="11" priority="14" operator="lessThan">
      <formula>0.05</formula>
    </cfRule>
  </conditionalFormatting>
  <conditionalFormatting sqref="I134:I154">
    <cfRule type="cellIs" dxfId="10" priority="13" operator="lessThan">
      <formula>0.05</formula>
    </cfRule>
  </conditionalFormatting>
  <conditionalFormatting sqref="O134:O178">
    <cfRule type="cellIs" dxfId="9" priority="11" operator="lessThan">
      <formula>0.05</formula>
    </cfRule>
  </conditionalFormatting>
  <conditionalFormatting sqref="O1">
    <cfRule type="cellIs" dxfId="8" priority="9" operator="lessThan">
      <formula>0.05</formula>
    </cfRule>
  </conditionalFormatting>
  <conditionalFormatting sqref="H3:H189">
    <cfRule type="cellIs" dxfId="7" priority="7" operator="lessThan">
      <formula>0</formula>
    </cfRule>
    <cfRule type="cellIs" dxfId="6" priority="8" operator="between">
      <formula>0</formula>
      <formula>1000</formula>
    </cfRule>
  </conditionalFormatting>
  <conditionalFormatting sqref="K3:K189">
    <cfRule type="cellIs" dxfId="5" priority="5" operator="lessThan">
      <formula>0</formula>
    </cfRule>
    <cfRule type="cellIs" dxfId="4" priority="6" operator="between">
      <formula>0</formula>
      <formula>1000</formula>
    </cfRule>
  </conditionalFormatting>
  <conditionalFormatting sqref="N3:N189">
    <cfRule type="cellIs" dxfId="3" priority="3" operator="lessThan">
      <formula>0</formula>
    </cfRule>
    <cfRule type="cellIs" dxfId="2" priority="4" operator="between">
      <formula>0</formula>
      <formula>1000</formula>
    </cfRule>
  </conditionalFormatting>
  <conditionalFormatting sqref="E3:E189">
    <cfRule type="cellIs" dxfId="1" priority="1" operator="lessThan">
      <formula>0</formula>
    </cfRule>
    <cfRule type="cellIs" dxfId="0" priority="2" operator="between">
      <formula>0</formula>
      <formula>10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Wu</dc:creator>
  <cp:lastModifiedBy>admin</cp:lastModifiedBy>
  <dcterms:created xsi:type="dcterms:W3CDTF">2019-11-23T16:04:36Z</dcterms:created>
  <dcterms:modified xsi:type="dcterms:W3CDTF">2023-01-05T02:42:27Z</dcterms:modified>
</cp:coreProperties>
</file>